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llianfell/Documents/Puder Lab/Lipid Emulsions/Phytosterol Vitamin E project/Figure 1/"/>
    </mc:Choice>
  </mc:AlternateContent>
  <xr:revisionPtr revIDLastSave="0" documentId="13_ncr:1_{3ADC0F2C-66A4-C443-A863-58E7BCD5CA58}" xr6:coauthVersionLast="43" xr6:coauthVersionMax="43" xr10:uidLastSave="{00000000-0000-0000-0000-000000000000}"/>
  <bookViews>
    <workbookView xWindow="16720" yWindow="460" windowWidth="28040" windowHeight="16680" activeTab="1" xr2:uid="{27DC6D00-305B-ED46-BA13-302FE47EAE40}"/>
  </bookViews>
  <sheets>
    <sheet name="Body Masses" sheetId="1" r:id="rId1"/>
    <sheet name="Organ mass to body mass ratio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6" i="2" l="1"/>
  <c r="H7" i="2"/>
  <c r="H8" i="2"/>
  <c r="H9" i="2"/>
  <c r="H10" i="2"/>
  <c r="H11" i="2"/>
  <c r="H12" i="2"/>
  <c r="H13" i="2"/>
  <c r="H14" i="2"/>
  <c r="H17" i="2"/>
  <c r="H18" i="2"/>
  <c r="H19" i="2"/>
  <c r="H20" i="2"/>
  <c r="H21" i="2"/>
  <c r="H22" i="2"/>
  <c r="H23" i="2"/>
  <c r="H24" i="2"/>
  <c r="H25" i="2"/>
  <c r="H26" i="2"/>
  <c r="H29" i="2"/>
  <c r="H30" i="2"/>
  <c r="H31" i="2"/>
  <c r="H32" i="2"/>
  <c r="H33" i="2"/>
  <c r="H34" i="2"/>
  <c r="H35" i="2"/>
  <c r="H36" i="2"/>
  <c r="H37" i="2"/>
  <c r="H38" i="2"/>
  <c r="H41" i="2"/>
  <c r="H42" i="2"/>
  <c r="H43" i="2"/>
  <c r="H44" i="2"/>
  <c r="H45" i="2"/>
  <c r="H46" i="2"/>
  <c r="H47" i="2"/>
  <c r="H48" i="2"/>
  <c r="H49" i="2"/>
  <c r="H50" i="2"/>
  <c r="H53" i="2"/>
  <c r="H54" i="2"/>
  <c r="H55" i="2"/>
  <c r="H56" i="2"/>
  <c r="H57" i="2"/>
  <c r="H58" i="2"/>
  <c r="H59" i="2"/>
  <c r="H60" i="2"/>
  <c r="H61" i="2"/>
  <c r="H62" i="2"/>
  <c r="H65" i="2"/>
  <c r="H66" i="2"/>
  <c r="H67" i="2"/>
  <c r="H68" i="2"/>
  <c r="H69" i="2"/>
  <c r="H70" i="2"/>
  <c r="H71" i="2"/>
  <c r="H72" i="2"/>
  <c r="H73" i="2"/>
  <c r="H74" i="2"/>
  <c r="H5" i="2"/>
  <c r="F6" i="2"/>
  <c r="F7" i="2"/>
  <c r="F8" i="2"/>
  <c r="F9" i="2"/>
  <c r="F10" i="2"/>
  <c r="F11" i="2"/>
  <c r="F12" i="2"/>
  <c r="F13" i="2"/>
  <c r="F14" i="2"/>
  <c r="F17" i="2"/>
  <c r="F18" i="2"/>
  <c r="F19" i="2"/>
  <c r="F20" i="2"/>
  <c r="F21" i="2"/>
  <c r="F22" i="2"/>
  <c r="F23" i="2"/>
  <c r="F24" i="2"/>
  <c r="F25" i="2"/>
  <c r="F26" i="2"/>
  <c r="F29" i="2"/>
  <c r="F30" i="2"/>
  <c r="F31" i="2"/>
  <c r="F32" i="2"/>
  <c r="F33" i="2"/>
  <c r="F34" i="2"/>
  <c r="F35" i="2"/>
  <c r="F36" i="2"/>
  <c r="F37" i="2"/>
  <c r="F38" i="2"/>
  <c r="F41" i="2"/>
  <c r="F42" i="2"/>
  <c r="F43" i="2"/>
  <c r="F44" i="2"/>
  <c r="F45" i="2"/>
  <c r="F46" i="2"/>
  <c r="F47" i="2"/>
  <c r="F48" i="2"/>
  <c r="F49" i="2"/>
  <c r="F50" i="2"/>
  <c r="F53" i="2"/>
  <c r="F54" i="2"/>
  <c r="F55" i="2"/>
  <c r="F56" i="2"/>
  <c r="F57" i="2"/>
  <c r="F58" i="2"/>
  <c r="F59" i="2"/>
  <c r="F60" i="2"/>
  <c r="F61" i="2"/>
  <c r="F62" i="2"/>
  <c r="F65" i="2"/>
  <c r="F66" i="2"/>
  <c r="F67" i="2"/>
  <c r="F68" i="2"/>
  <c r="F69" i="2"/>
  <c r="F70" i="2"/>
  <c r="F71" i="2"/>
  <c r="F72" i="2"/>
  <c r="F73" i="2"/>
  <c r="F74" i="2"/>
  <c r="F5" i="2"/>
  <c r="D66" i="2"/>
  <c r="D67" i="2"/>
  <c r="D68" i="2"/>
  <c r="D69" i="2"/>
  <c r="D70" i="2"/>
  <c r="D71" i="2"/>
  <c r="D72" i="2"/>
  <c r="D73" i="2"/>
  <c r="D74" i="2"/>
  <c r="D65" i="2"/>
  <c r="D54" i="2"/>
  <c r="D55" i="2"/>
  <c r="D56" i="2"/>
  <c r="D57" i="2"/>
  <c r="D58" i="2"/>
  <c r="D59" i="2"/>
  <c r="D60" i="2"/>
  <c r="D61" i="2"/>
  <c r="D62" i="2"/>
  <c r="D53" i="2"/>
  <c r="D42" i="2"/>
  <c r="D43" i="2"/>
  <c r="D44" i="2"/>
  <c r="D45" i="2"/>
  <c r="D46" i="2"/>
  <c r="D47" i="2"/>
  <c r="D48" i="2"/>
  <c r="D49" i="2"/>
  <c r="D50" i="2"/>
  <c r="D41" i="2"/>
  <c r="D30" i="2"/>
  <c r="D31" i="2"/>
  <c r="D32" i="2"/>
  <c r="D33" i="2"/>
  <c r="D34" i="2"/>
  <c r="D35" i="2"/>
  <c r="D36" i="2"/>
  <c r="D37" i="2"/>
  <c r="D38" i="2"/>
  <c r="D29" i="2"/>
  <c r="D18" i="2"/>
  <c r="D19" i="2"/>
  <c r="D20" i="2"/>
  <c r="D21" i="2"/>
  <c r="D22" i="2"/>
  <c r="D23" i="2"/>
  <c r="D24" i="2"/>
  <c r="D25" i="2"/>
  <c r="D26" i="2"/>
  <c r="D17" i="2"/>
  <c r="D6" i="2"/>
  <c r="D7" i="2"/>
  <c r="D8" i="2"/>
  <c r="D9" i="2"/>
  <c r="D10" i="2"/>
  <c r="D11" i="2"/>
  <c r="D12" i="2"/>
  <c r="D13" i="2"/>
  <c r="D14" i="2"/>
  <c r="D5" i="2"/>
</calcChain>
</file>

<file path=xl/sharedStrings.xml><?xml version="1.0" encoding="utf-8"?>
<sst xmlns="http://schemas.openxmlformats.org/spreadsheetml/2006/main" count="142" uniqueCount="76">
  <si>
    <t>Figure 1A Body Masses</t>
  </si>
  <si>
    <t>Day</t>
  </si>
  <si>
    <t>Chow</t>
  </si>
  <si>
    <t xml:space="preserve"> 1-1</t>
  </si>
  <si>
    <t xml:space="preserve"> 1-2</t>
  </si>
  <si>
    <t xml:space="preserve"> 1-3</t>
  </si>
  <si>
    <t xml:space="preserve"> 1-4</t>
  </si>
  <si>
    <t xml:space="preserve"> 1-5</t>
  </si>
  <si>
    <t xml:space="preserve"> 2-1</t>
  </si>
  <si>
    <t xml:space="preserve"> 2-2</t>
  </si>
  <si>
    <t xml:space="preserve"> 2-3</t>
  </si>
  <si>
    <t xml:space="preserve"> 2-4</t>
  </si>
  <si>
    <t xml:space="preserve"> 2-5</t>
  </si>
  <si>
    <t>PN S</t>
  </si>
  <si>
    <t xml:space="preserve"> 3-1</t>
  </si>
  <si>
    <t xml:space="preserve"> 3-2</t>
  </si>
  <si>
    <t xml:space="preserve"> 3-3</t>
  </si>
  <si>
    <t xml:space="preserve"> 4-4 </t>
  </si>
  <si>
    <t xml:space="preserve"> 4-5</t>
  </si>
  <si>
    <t xml:space="preserve"> 5-1</t>
  </si>
  <si>
    <t xml:space="preserve"> 5-2</t>
  </si>
  <si>
    <t xml:space="preserve"> 5-3</t>
  </si>
  <si>
    <t xml:space="preserve"> 6-4</t>
  </si>
  <si>
    <t xml:space="preserve"> 6-5</t>
  </si>
  <si>
    <t>PN FO</t>
  </si>
  <si>
    <t xml:space="preserve"> 7-1</t>
  </si>
  <si>
    <t xml:space="preserve"> 7-2</t>
  </si>
  <si>
    <t xml:space="preserve"> 7-3</t>
  </si>
  <si>
    <t xml:space="preserve"> 8-4</t>
  </si>
  <si>
    <t xml:space="preserve"> 8-5</t>
  </si>
  <si>
    <t xml:space="preserve"> 9-1</t>
  </si>
  <si>
    <t xml:space="preserve"> 9-2</t>
  </si>
  <si>
    <t xml:space="preserve"> 9-3</t>
  </si>
  <si>
    <t xml:space="preserve"> 10-4</t>
  </si>
  <si>
    <t xml:space="preserve"> 10-5</t>
  </si>
  <si>
    <t>PN FO P</t>
  </si>
  <si>
    <t xml:space="preserve"> 11-1</t>
  </si>
  <si>
    <t xml:space="preserve"> 11-2</t>
  </si>
  <si>
    <t xml:space="preserve"> 11-3</t>
  </si>
  <si>
    <t xml:space="preserve"> 12-4</t>
  </si>
  <si>
    <t xml:space="preserve"> 12-5</t>
  </si>
  <si>
    <t xml:space="preserve"> 13-1</t>
  </si>
  <si>
    <t xml:space="preserve"> 13-2</t>
  </si>
  <si>
    <t xml:space="preserve"> 13-3</t>
  </si>
  <si>
    <t xml:space="preserve"> 14-4</t>
  </si>
  <si>
    <t xml:space="preserve"> 14-5</t>
  </si>
  <si>
    <t>PN SO</t>
  </si>
  <si>
    <t xml:space="preserve"> 15-1</t>
  </si>
  <si>
    <t xml:space="preserve"> 15-2</t>
  </si>
  <si>
    <t xml:space="preserve"> 15-3</t>
  </si>
  <si>
    <t xml:space="preserve"> 16-4</t>
  </si>
  <si>
    <t xml:space="preserve"> 16-5</t>
  </si>
  <si>
    <t xml:space="preserve"> 17-1</t>
  </si>
  <si>
    <t xml:space="preserve"> 17-2</t>
  </si>
  <si>
    <t xml:space="preserve"> 17-3</t>
  </si>
  <si>
    <t xml:space="preserve"> 18-4</t>
  </si>
  <si>
    <t xml:space="preserve"> 18-5</t>
  </si>
  <si>
    <t>PN SO AT</t>
  </si>
  <si>
    <t xml:space="preserve"> 19-1</t>
  </si>
  <si>
    <t xml:space="preserve"> 19-2</t>
  </si>
  <si>
    <t xml:space="preserve"> 19-3 </t>
  </si>
  <si>
    <t xml:space="preserve"> 20-4</t>
  </si>
  <si>
    <t xml:space="preserve"> 20-5</t>
  </si>
  <si>
    <t xml:space="preserve"> 21-2</t>
  </si>
  <si>
    <t xml:space="preserve"> 21-1</t>
  </si>
  <si>
    <t xml:space="preserve"> 21-3</t>
  </si>
  <si>
    <t xml:space="preserve"> 22-4</t>
  </si>
  <si>
    <t xml:space="preserve"> 22-5</t>
  </si>
  <si>
    <t>Organ mass to body mass ratio on Day 19</t>
  </si>
  <si>
    <t>Body Mass</t>
  </si>
  <si>
    <t>Liver Mass</t>
  </si>
  <si>
    <t>Liver Mass to body mass ratio</t>
  </si>
  <si>
    <t>Spleen Mass</t>
  </si>
  <si>
    <t>Spleen Mass to body mass ratio</t>
  </si>
  <si>
    <t>Kidney mass</t>
  </si>
  <si>
    <t>Kidney mass to body mass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16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E7BDB-6B9B-1740-AF02-6866D2139377}">
  <dimension ref="A1:K86"/>
  <sheetViews>
    <sheetView workbookViewId="0">
      <selection activeCell="M16" sqref="M16"/>
    </sheetView>
  </sheetViews>
  <sheetFormatPr baseColWidth="10" defaultRowHeight="16" x14ac:dyDescent="0.2"/>
  <cols>
    <col min="1" max="1" width="10.83203125" style="3"/>
  </cols>
  <sheetData>
    <row r="1" spans="1:11" x14ac:dyDescent="0.2">
      <c r="A1" s="3" t="s">
        <v>0</v>
      </c>
    </row>
    <row r="3" spans="1:11" s="3" customFormat="1" x14ac:dyDescent="0.2">
      <c r="A3" s="3" t="s">
        <v>1</v>
      </c>
      <c r="B3" s="3">
        <v>1</v>
      </c>
      <c r="C3" s="3">
        <v>3</v>
      </c>
      <c r="D3" s="3">
        <v>5</v>
      </c>
      <c r="E3" s="3">
        <v>7</v>
      </c>
      <c r="F3" s="3">
        <v>9</v>
      </c>
      <c r="G3" s="3">
        <v>11</v>
      </c>
      <c r="H3" s="3">
        <v>13</v>
      </c>
      <c r="I3" s="3">
        <v>15</v>
      </c>
      <c r="J3" s="3">
        <v>17</v>
      </c>
      <c r="K3" s="3">
        <v>19</v>
      </c>
    </row>
    <row r="5" spans="1:11" x14ac:dyDescent="0.2">
      <c r="A5" s="3" t="s">
        <v>2</v>
      </c>
    </row>
    <row r="6" spans="1:11" x14ac:dyDescent="0.2">
      <c r="A6" s="4" t="s">
        <v>3</v>
      </c>
      <c r="B6" s="1">
        <v>24.6</v>
      </c>
      <c r="C6" s="1">
        <v>24.7</v>
      </c>
      <c r="D6" s="1">
        <v>24.9</v>
      </c>
      <c r="E6" s="1">
        <v>24.9</v>
      </c>
      <c r="F6" s="1">
        <v>24.9</v>
      </c>
      <c r="G6" s="1">
        <v>25.3</v>
      </c>
      <c r="H6" s="1">
        <v>25.3</v>
      </c>
      <c r="I6" s="1">
        <v>25</v>
      </c>
      <c r="J6" s="1">
        <v>25.1</v>
      </c>
      <c r="K6" s="1">
        <v>26</v>
      </c>
    </row>
    <row r="7" spans="1:11" x14ac:dyDescent="0.2">
      <c r="A7" s="3" t="s">
        <v>4</v>
      </c>
      <c r="B7" s="1">
        <v>24.4</v>
      </c>
      <c r="C7" s="1">
        <v>24.3</v>
      </c>
      <c r="D7" s="1">
        <v>24.5</v>
      </c>
      <c r="E7" s="1">
        <v>24.8</v>
      </c>
      <c r="F7" s="1">
        <v>24.5</v>
      </c>
      <c r="G7" s="1">
        <v>25.2</v>
      </c>
      <c r="H7" s="1">
        <v>25.5</v>
      </c>
      <c r="I7" s="1">
        <v>25.5</v>
      </c>
      <c r="J7" s="1">
        <v>25.6</v>
      </c>
      <c r="K7" s="1">
        <v>26.6</v>
      </c>
    </row>
    <row r="8" spans="1:11" x14ac:dyDescent="0.2">
      <c r="A8" s="3" t="s">
        <v>5</v>
      </c>
      <c r="B8" s="1">
        <v>25.1</v>
      </c>
      <c r="C8" s="1">
        <v>25.6</v>
      </c>
      <c r="D8" s="1">
        <v>25.7</v>
      </c>
      <c r="E8" s="1">
        <v>25.9</v>
      </c>
      <c r="F8" s="1">
        <v>26</v>
      </c>
      <c r="G8" s="1">
        <v>26.8</v>
      </c>
      <c r="H8" s="1">
        <v>26.9</v>
      </c>
      <c r="I8" s="1">
        <v>27.2</v>
      </c>
      <c r="J8" s="1">
        <v>27.1</v>
      </c>
      <c r="K8" s="1">
        <v>27.8</v>
      </c>
    </row>
    <row r="9" spans="1:11" x14ac:dyDescent="0.2">
      <c r="A9" s="3" t="s">
        <v>6</v>
      </c>
      <c r="B9" s="1">
        <v>28.2</v>
      </c>
      <c r="C9" s="1">
        <v>28.6</v>
      </c>
      <c r="D9" s="1">
        <v>28.8</v>
      </c>
      <c r="E9" s="1">
        <v>28.8</v>
      </c>
      <c r="F9" s="1">
        <v>29</v>
      </c>
      <c r="G9" s="1">
        <v>29.9</v>
      </c>
      <c r="H9" s="1">
        <v>29.9</v>
      </c>
      <c r="I9" s="1">
        <v>29.9</v>
      </c>
      <c r="J9" s="1">
        <v>29.9</v>
      </c>
      <c r="K9" s="1">
        <v>30.8</v>
      </c>
    </row>
    <row r="10" spans="1:11" x14ac:dyDescent="0.2">
      <c r="A10" s="3" t="s">
        <v>7</v>
      </c>
      <c r="B10" s="1">
        <v>23</v>
      </c>
      <c r="C10" s="1">
        <v>23</v>
      </c>
      <c r="D10" s="1">
        <v>23.4</v>
      </c>
      <c r="E10" s="1">
        <v>23.9</v>
      </c>
      <c r="F10" s="1">
        <v>24.2</v>
      </c>
      <c r="G10" s="1">
        <v>24.3</v>
      </c>
      <c r="H10" s="1">
        <v>24.8</v>
      </c>
      <c r="I10" s="1">
        <v>25</v>
      </c>
      <c r="J10" s="1">
        <v>25.1</v>
      </c>
      <c r="K10" s="1">
        <v>25.8</v>
      </c>
    </row>
    <row r="11" spans="1:11" x14ac:dyDescent="0.2">
      <c r="A11" s="3" t="s">
        <v>8</v>
      </c>
      <c r="B11" s="1">
        <v>24.7</v>
      </c>
      <c r="C11" s="1">
        <v>25.5</v>
      </c>
      <c r="D11" s="1">
        <v>25.3</v>
      </c>
      <c r="E11" s="1">
        <v>25.6</v>
      </c>
      <c r="F11" s="1">
        <v>24</v>
      </c>
      <c r="G11" s="1">
        <v>26</v>
      </c>
      <c r="H11" s="1">
        <v>26.7</v>
      </c>
      <c r="I11" s="1">
        <v>26.6</v>
      </c>
      <c r="J11" s="1">
        <v>26.4</v>
      </c>
      <c r="K11" s="1">
        <v>27.4</v>
      </c>
    </row>
    <row r="12" spans="1:11" x14ac:dyDescent="0.2">
      <c r="A12" s="3" t="s">
        <v>9</v>
      </c>
      <c r="B12" s="1">
        <v>22.6</v>
      </c>
      <c r="C12" s="1">
        <v>23.2</v>
      </c>
      <c r="D12" s="1">
        <v>23.4</v>
      </c>
      <c r="E12" s="1">
        <v>24.2</v>
      </c>
      <c r="F12" s="1">
        <v>25.5</v>
      </c>
      <c r="G12" s="1">
        <v>24.8</v>
      </c>
      <c r="H12" s="1">
        <v>25.2</v>
      </c>
      <c r="I12" s="1">
        <v>25.6</v>
      </c>
      <c r="J12" s="1">
        <v>25.5</v>
      </c>
      <c r="K12" s="1">
        <v>26.2</v>
      </c>
    </row>
    <row r="13" spans="1:11" x14ac:dyDescent="0.2">
      <c r="A13" s="3" t="s">
        <v>10</v>
      </c>
      <c r="B13" s="1">
        <v>24.3</v>
      </c>
      <c r="C13" s="1">
        <v>24.6</v>
      </c>
      <c r="D13" s="1">
        <v>24.7</v>
      </c>
      <c r="E13" s="1">
        <v>24.9</v>
      </c>
      <c r="F13" s="1">
        <v>25.5</v>
      </c>
      <c r="G13" s="1">
        <v>25</v>
      </c>
      <c r="H13" s="1">
        <v>26.3</v>
      </c>
      <c r="I13" s="1">
        <v>26.5</v>
      </c>
      <c r="J13" s="1">
        <v>26.5</v>
      </c>
      <c r="K13" s="1">
        <v>26.9</v>
      </c>
    </row>
    <row r="14" spans="1:11" x14ac:dyDescent="0.2">
      <c r="A14" s="3" t="s">
        <v>11</v>
      </c>
      <c r="B14" s="1">
        <v>24.9</v>
      </c>
      <c r="C14" s="1">
        <v>25.3</v>
      </c>
      <c r="D14" s="1">
        <v>24.8</v>
      </c>
      <c r="E14" s="1">
        <v>25.6</v>
      </c>
      <c r="F14" s="1">
        <v>25.7</v>
      </c>
      <c r="G14" s="1">
        <v>25</v>
      </c>
      <c r="H14" s="1">
        <v>27.1</v>
      </c>
      <c r="I14" s="1">
        <v>27</v>
      </c>
      <c r="J14" s="1">
        <v>26.7</v>
      </c>
      <c r="K14" s="1">
        <v>27.2</v>
      </c>
    </row>
    <row r="15" spans="1:11" x14ac:dyDescent="0.2">
      <c r="A15" s="3" t="s">
        <v>12</v>
      </c>
      <c r="B15" s="1">
        <v>23.4</v>
      </c>
      <c r="C15" s="1">
        <v>23.5</v>
      </c>
      <c r="D15" s="1">
        <v>23.9</v>
      </c>
      <c r="E15" s="1">
        <v>23.6</v>
      </c>
      <c r="F15" s="1">
        <v>23.5</v>
      </c>
      <c r="G15" s="1">
        <v>22.7</v>
      </c>
      <c r="H15" s="1">
        <v>24.1</v>
      </c>
      <c r="I15" s="1">
        <v>24.4</v>
      </c>
      <c r="J15" s="1">
        <v>24.6</v>
      </c>
      <c r="K15" s="1">
        <v>25.4</v>
      </c>
    </row>
    <row r="17" spans="1:11" x14ac:dyDescent="0.2">
      <c r="A17" s="3" t="s">
        <v>13</v>
      </c>
    </row>
    <row r="18" spans="1:11" x14ac:dyDescent="0.2">
      <c r="A18" s="4" t="s">
        <v>14</v>
      </c>
      <c r="B18" s="1">
        <v>25.3</v>
      </c>
      <c r="C18" s="1">
        <v>25.1</v>
      </c>
      <c r="D18" s="1">
        <v>25.1</v>
      </c>
      <c r="E18" s="1">
        <v>25.7</v>
      </c>
      <c r="F18" s="1">
        <v>25.1</v>
      </c>
      <c r="G18" s="1">
        <v>25.3</v>
      </c>
      <c r="H18" s="1">
        <v>25.8</v>
      </c>
      <c r="I18" s="1">
        <v>25.8</v>
      </c>
      <c r="J18" s="1">
        <v>25.9</v>
      </c>
      <c r="K18" s="1">
        <v>26.2</v>
      </c>
    </row>
    <row r="19" spans="1:11" x14ac:dyDescent="0.2">
      <c r="A19" s="3" t="s">
        <v>15</v>
      </c>
      <c r="B19" s="1">
        <v>23.1</v>
      </c>
      <c r="C19" s="1">
        <v>23.2</v>
      </c>
      <c r="D19" s="1">
        <v>23.5</v>
      </c>
      <c r="E19" s="1">
        <v>23.3</v>
      </c>
      <c r="F19" s="1">
        <v>23.5</v>
      </c>
      <c r="G19" s="1">
        <v>23.6</v>
      </c>
      <c r="H19" s="1">
        <v>24</v>
      </c>
      <c r="I19" s="1">
        <v>24</v>
      </c>
      <c r="J19" s="1">
        <v>24.6</v>
      </c>
      <c r="K19" s="1">
        <v>24</v>
      </c>
    </row>
    <row r="20" spans="1:11" x14ac:dyDescent="0.2">
      <c r="A20" s="3" t="s">
        <v>16</v>
      </c>
      <c r="B20" s="1">
        <v>23</v>
      </c>
      <c r="C20" s="1">
        <v>22.7</v>
      </c>
      <c r="D20" s="1">
        <v>23.2</v>
      </c>
      <c r="E20" s="1">
        <v>23.6</v>
      </c>
      <c r="F20" s="1">
        <v>23.5</v>
      </c>
      <c r="G20" s="1">
        <v>23.9</v>
      </c>
      <c r="H20" s="1">
        <v>23.5</v>
      </c>
      <c r="I20" s="1">
        <v>24.1</v>
      </c>
      <c r="J20" s="1">
        <v>24.4</v>
      </c>
      <c r="K20" s="1">
        <v>24.4</v>
      </c>
    </row>
    <row r="21" spans="1:11" x14ac:dyDescent="0.2">
      <c r="A21" s="3" t="s">
        <v>17</v>
      </c>
      <c r="B21" s="1">
        <v>26</v>
      </c>
      <c r="C21" s="1">
        <v>25.9</v>
      </c>
      <c r="D21" s="1">
        <v>26.5</v>
      </c>
      <c r="E21" s="1">
        <v>25.8</v>
      </c>
      <c r="F21" s="1">
        <v>26.3</v>
      </c>
      <c r="G21" s="1">
        <v>26.4</v>
      </c>
      <c r="H21" s="1">
        <v>26.8</v>
      </c>
      <c r="I21" s="1">
        <v>26.7</v>
      </c>
      <c r="J21" s="1">
        <v>27</v>
      </c>
      <c r="K21" s="1">
        <v>27.2</v>
      </c>
    </row>
    <row r="22" spans="1:11" x14ac:dyDescent="0.2">
      <c r="A22" s="3" t="s">
        <v>18</v>
      </c>
      <c r="B22" s="1">
        <v>25.5</v>
      </c>
      <c r="C22" s="1">
        <v>25.1</v>
      </c>
      <c r="D22" s="1">
        <v>25</v>
      </c>
      <c r="E22" s="1">
        <v>25.3</v>
      </c>
      <c r="F22" s="1">
        <v>25</v>
      </c>
      <c r="G22" s="1">
        <v>24.8</v>
      </c>
      <c r="H22" s="1">
        <v>25.4</v>
      </c>
      <c r="I22" s="1">
        <v>25.4</v>
      </c>
      <c r="J22" s="1">
        <v>25.6</v>
      </c>
      <c r="K22" s="1">
        <v>25.7</v>
      </c>
    </row>
    <row r="23" spans="1:11" x14ac:dyDescent="0.2">
      <c r="A23" s="3" t="s">
        <v>19</v>
      </c>
      <c r="B23" s="1">
        <v>23.2</v>
      </c>
      <c r="C23" s="1">
        <v>22.7</v>
      </c>
      <c r="D23" s="1">
        <v>22.9</v>
      </c>
      <c r="E23" s="1">
        <v>23.3</v>
      </c>
      <c r="F23" s="1">
        <v>23</v>
      </c>
      <c r="G23" s="1">
        <v>24</v>
      </c>
      <c r="H23" s="1">
        <v>23.9</v>
      </c>
      <c r="I23" s="1">
        <v>23.9</v>
      </c>
      <c r="J23" s="1">
        <v>24.1</v>
      </c>
      <c r="K23" s="1">
        <v>24.7</v>
      </c>
    </row>
    <row r="24" spans="1:11" x14ac:dyDescent="0.2">
      <c r="A24" s="3" t="s">
        <v>20</v>
      </c>
      <c r="B24" s="1">
        <v>24.3</v>
      </c>
      <c r="C24" s="1">
        <v>23.4</v>
      </c>
      <c r="D24" s="1">
        <v>23.5</v>
      </c>
      <c r="E24" s="1">
        <v>23.8</v>
      </c>
      <c r="F24" s="1">
        <v>23.4</v>
      </c>
      <c r="G24" s="1">
        <v>23.5</v>
      </c>
      <c r="H24" s="1">
        <v>24.4</v>
      </c>
      <c r="I24" s="1">
        <v>23.8</v>
      </c>
      <c r="J24" s="1">
        <v>24.3</v>
      </c>
      <c r="K24" s="1">
        <v>24.3</v>
      </c>
    </row>
    <row r="25" spans="1:11" x14ac:dyDescent="0.2">
      <c r="A25" s="3" t="s">
        <v>21</v>
      </c>
      <c r="B25" s="1">
        <v>23.8</v>
      </c>
      <c r="C25" s="1">
        <v>22.9</v>
      </c>
      <c r="D25" s="1">
        <v>22.6</v>
      </c>
      <c r="E25" s="1">
        <v>23.3</v>
      </c>
      <c r="F25" s="1">
        <v>23</v>
      </c>
      <c r="G25" s="1">
        <v>23.5</v>
      </c>
      <c r="H25" s="1">
        <v>23.6</v>
      </c>
      <c r="I25" s="1">
        <v>24.1</v>
      </c>
      <c r="J25" s="1">
        <v>24.1</v>
      </c>
      <c r="K25" s="1">
        <v>24</v>
      </c>
    </row>
    <row r="26" spans="1:11" x14ac:dyDescent="0.2">
      <c r="A26" s="3" t="s">
        <v>22</v>
      </c>
      <c r="B26" s="1">
        <v>22.9</v>
      </c>
      <c r="C26" s="1">
        <v>21.9</v>
      </c>
      <c r="D26" s="1">
        <v>22.2</v>
      </c>
      <c r="E26" s="1">
        <v>22.2</v>
      </c>
      <c r="F26" s="1">
        <v>23.1</v>
      </c>
      <c r="G26" s="1">
        <v>22.7</v>
      </c>
      <c r="H26" s="1">
        <v>23.3</v>
      </c>
      <c r="I26" s="1">
        <v>24</v>
      </c>
      <c r="J26" s="1">
        <v>23.9</v>
      </c>
      <c r="K26" s="1">
        <v>24.1</v>
      </c>
    </row>
    <row r="27" spans="1:11" x14ac:dyDescent="0.2">
      <c r="A27" s="3" t="s">
        <v>23</v>
      </c>
      <c r="B27" s="1">
        <v>24</v>
      </c>
      <c r="C27" s="1">
        <v>23.6</v>
      </c>
      <c r="D27" s="1">
        <v>23.8</v>
      </c>
      <c r="E27" s="1">
        <v>24.4</v>
      </c>
      <c r="F27" s="1">
        <v>24.5</v>
      </c>
      <c r="G27" s="1">
        <v>25.3</v>
      </c>
      <c r="H27" s="1">
        <v>25.6</v>
      </c>
      <c r="I27" s="1">
        <v>26.2</v>
      </c>
      <c r="J27" s="1">
        <v>26</v>
      </c>
      <c r="K27" s="1">
        <v>26</v>
      </c>
    </row>
    <row r="28" spans="1:11" x14ac:dyDescent="0.2">
      <c r="C28" s="1"/>
      <c r="D28" s="1"/>
      <c r="E28" s="1"/>
      <c r="F28" s="1"/>
      <c r="G28" s="1"/>
    </row>
    <row r="29" spans="1:11" x14ac:dyDescent="0.2">
      <c r="A29" s="3" t="s">
        <v>24</v>
      </c>
    </row>
    <row r="30" spans="1:11" x14ac:dyDescent="0.2">
      <c r="A30" s="4" t="s">
        <v>25</v>
      </c>
      <c r="B30" s="1">
        <v>25.4</v>
      </c>
      <c r="C30" s="1">
        <v>24.5</v>
      </c>
      <c r="D30" s="1">
        <v>25.2</v>
      </c>
      <c r="E30" s="1">
        <v>25.5</v>
      </c>
      <c r="F30" s="1">
        <v>25.8</v>
      </c>
      <c r="G30" s="1">
        <v>25.6</v>
      </c>
      <c r="H30" s="1">
        <v>26.7</v>
      </c>
      <c r="I30" s="1">
        <v>26.7</v>
      </c>
      <c r="J30" s="1">
        <v>26.7</v>
      </c>
      <c r="K30" s="1">
        <v>27.1</v>
      </c>
    </row>
    <row r="31" spans="1:11" x14ac:dyDescent="0.2">
      <c r="A31" s="3" t="s">
        <v>26</v>
      </c>
      <c r="B31" s="1">
        <v>23</v>
      </c>
      <c r="C31" s="1">
        <v>22.7</v>
      </c>
      <c r="D31" s="1">
        <v>23.2</v>
      </c>
      <c r="E31" s="1">
        <v>23.4</v>
      </c>
      <c r="F31" s="1">
        <v>23.8</v>
      </c>
      <c r="G31" s="1">
        <v>24.2</v>
      </c>
      <c r="H31" s="1">
        <v>24.4</v>
      </c>
      <c r="I31" s="1">
        <v>25.1</v>
      </c>
      <c r="J31" s="1">
        <v>25.5</v>
      </c>
      <c r="K31" s="1">
        <v>25</v>
      </c>
    </row>
    <row r="32" spans="1:11" x14ac:dyDescent="0.2">
      <c r="A32" s="3" t="s">
        <v>27</v>
      </c>
      <c r="B32" s="1">
        <v>24.3</v>
      </c>
      <c r="C32" s="1">
        <v>23.3</v>
      </c>
      <c r="D32" s="1">
        <v>23.5</v>
      </c>
      <c r="E32" s="1">
        <v>24</v>
      </c>
      <c r="F32" s="1">
        <v>24.5</v>
      </c>
      <c r="G32" s="1">
        <v>24.3</v>
      </c>
      <c r="H32" s="1">
        <v>25.7</v>
      </c>
      <c r="I32" s="1">
        <v>25.9</v>
      </c>
      <c r="J32" s="1">
        <v>25.3</v>
      </c>
      <c r="K32" s="1">
        <v>25.9</v>
      </c>
    </row>
    <row r="33" spans="1:11" x14ac:dyDescent="0.2">
      <c r="A33" s="3" t="s">
        <v>28</v>
      </c>
      <c r="B33" s="1">
        <v>23.7</v>
      </c>
      <c r="C33" s="1">
        <v>22.7</v>
      </c>
      <c r="D33" s="1">
        <v>23.5</v>
      </c>
      <c r="E33" s="1">
        <v>23.3</v>
      </c>
      <c r="F33" s="1">
        <v>23.9</v>
      </c>
      <c r="G33" s="1">
        <v>23.2</v>
      </c>
      <c r="H33" s="1">
        <v>23.7</v>
      </c>
      <c r="I33" s="1">
        <v>24.2</v>
      </c>
      <c r="J33" s="1">
        <v>23.6</v>
      </c>
      <c r="K33" s="1">
        <v>24.5</v>
      </c>
    </row>
    <row r="34" spans="1:11" x14ac:dyDescent="0.2">
      <c r="A34" s="3" t="s">
        <v>29</v>
      </c>
      <c r="B34" s="1">
        <v>21.2</v>
      </c>
      <c r="C34" s="1">
        <v>19.899999999999999</v>
      </c>
      <c r="D34" s="1">
        <v>19.8</v>
      </c>
      <c r="E34" s="1">
        <v>20.7</v>
      </c>
      <c r="F34" s="1">
        <v>21</v>
      </c>
      <c r="G34" s="1">
        <v>21.2</v>
      </c>
      <c r="H34" s="1">
        <v>21.6</v>
      </c>
      <c r="I34" s="1">
        <v>21.9</v>
      </c>
      <c r="J34" s="1">
        <v>22.2</v>
      </c>
      <c r="K34" s="1">
        <v>23.1</v>
      </c>
    </row>
    <row r="35" spans="1:11" x14ac:dyDescent="0.2">
      <c r="A35" s="3" t="s">
        <v>30</v>
      </c>
      <c r="B35" s="1">
        <v>22.7</v>
      </c>
      <c r="C35" s="1">
        <v>21.5</v>
      </c>
      <c r="D35" s="1">
        <v>21.9</v>
      </c>
      <c r="E35" s="1">
        <v>22.6</v>
      </c>
      <c r="F35" s="1">
        <v>23.9</v>
      </c>
      <c r="G35" s="1">
        <v>24.1</v>
      </c>
      <c r="H35" s="1">
        <v>25.3</v>
      </c>
      <c r="I35" s="1">
        <v>24.9</v>
      </c>
      <c r="J35" s="1">
        <v>24.8</v>
      </c>
      <c r="K35" s="1">
        <v>25.7</v>
      </c>
    </row>
    <row r="36" spans="1:11" x14ac:dyDescent="0.2">
      <c r="A36" s="3" t="s">
        <v>31</v>
      </c>
      <c r="B36" s="1">
        <v>23.5</v>
      </c>
      <c r="C36" s="1">
        <v>23</v>
      </c>
      <c r="D36" s="1">
        <v>23.4</v>
      </c>
      <c r="E36" s="1">
        <v>24.1</v>
      </c>
      <c r="F36" s="1">
        <v>24.3</v>
      </c>
      <c r="G36" s="1">
        <v>24.9</v>
      </c>
      <c r="H36" s="1">
        <v>25.3</v>
      </c>
      <c r="I36" s="1">
        <v>25.4</v>
      </c>
      <c r="J36" s="1">
        <v>25.1</v>
      </c>
      <c r="K36" s="1">
        <v>26.2</v>
      </c>
    </row>
    <row r="37" spans="1:11" x14ac:dyDescent="0.2">
      <c r="A37" s="3" t="s">
        <v>32</v>
      </c>
      <c r="B37" s="1">
        <v>24.3</v>
      </c>
      <c r="C37" s="1">
        <v>23.7</v>
      </c>
      <c r="D37" s="1">
        <v>24.3</v>
      </c>
      <c r="E37" s="1">
        <v>24.9</v>
      </c>
      <c r="F37" s="1">
        <v>25.2</v>
      </c>
      <c r="G37" s="1">
        <v>25.5</v>
      </c>
      <c r="H37" s="1">
        <v>26</v>
      </c>
      <c r="I37" s="1">
        <v>25.9</v>
      </c>
      <c r="J37" s="1">
        <v>26.5</v>
      </c>
      <c r="K37" s="1">
        <v>26.3</v>
      </c>
    </row>
    <row r="38" spans="1:11" x14ac:dyDescent="0.2">
      <c r="A38" s="3" t="s">
        <v>33</v>
      </c>
      <c r="B38" s="1">
        <v>23.6</v>
      </c>
      <c r="C38" s="1">
        <v>20.7</v>
      </c>
      <c r="D38" s="1">
        <v>21.1</v>
      </c>
      <c r="E38" s="1">
        <v>21.2</v>
      </c>
      <c r="F38" s="1">
        <v>21.9</v>
      </c>
      <c r="G38" s="1">
        <v>23.3</v>
      </c>
      <c r="H38" s="1">
        <v>25.2</v>
      </c>
      <c r="I38" s="1">
        <v>25.6</v>
      </c>
      <c r="J38" s="1">
        <v>26.1</v>
      </c>
      <c r="K38" s="1">
        <v>26.5</v>
      </c>
    </row>
    <row r="39" spans="1:11" x14ac:dyDescent="0.2">
      <c r="A39" s="3" t="s">
        <v>34</v>
      </c>
      <c r="B39" s="1">
        <v>24.2</v>
      </c>
      <c r="C39" s="1">
        <v>23.8</v>
      </c>
      <c r="D39" s="1">
        <v>24.1</v>
      </c>
      <c r="E39" s="1">
        <v>24.6</v>
      </c>
      <c r="F39" s="1">
        <v>25.1</v>
      </c>
      <c r="G39" s="1">
        <v>25.3</v>
      </c>
      <c r="H39" s="1">
        <v>26.1</v>
      </c>
      <c r="I39" s="1">
        <v>26.2</v>
      </c>
      <c r="J39" s="1">
        <v>27.1</v>
      </c>
      <c r="K39" s="1">
        <v>26.8</v>
      </c>
    </row>
    <row r="41" spans="1:11" x14ac:dyDescent="0.2">
      <c r="A41" s="3" t="s">
        <v>35</v>
      </c>
    </row>
    <row r="42" spans="1:11" x14ac:dyDescent="0.2">
      <c r="A42" s="4" t="s">
        <v>36</v>
      </c>
      <c r="B42" s="1">
        <v>21.9</v>
      </c>
      <c r="C42" s="1">
        <v>20.2</v>
      </c>
      <c r="D42" s="1">
        <v>21.3</v>
      </c>
      <c r="E42" s="1">
        <v>21.5</v>
      </c>
      <c r="F42" s="1">
        <v>22.5</v>
      </c>
      <c r="G42" s="1">
        <v>22.7</v>
      </c>
      <c r="H42" s="1">
        <v>23.7</v>
      </c>
      <c r="I42" s="1">
        <v>23.8</v>
      </c>
      <c r="J42" s="1">
        <v>24.1</v>
      </c>
      <c r="K42" s="1">
        <v>24.2</v>
      </c>
    </row>
    <row r="43" spans="1:11" x14ac:dyDescent="0.2">
      <c r="A43" s="3" t="s">
        <v>37</v>
      </c>
      <c r="B43" s="1">
        <v>19.2</v>
      </c>
      <c r="C43" s="1">
        <v>17.100000000000001</v>
      </c>
      <c r="D43" s="1">
        <v>17.7</v>
      </c>
      <c r="E43" s="1">
        <v>18</v>
      </c>
      <c r="F43" s="1">
        <v>18.2</v>
      </c>
      <c r="G43" s="1">
        <v>18.8</v>
      </c>
      <c r="H43" s="1">
        <v>19.600000000000001</v>
      </c>
      <c r="I43" s="1">
        <v>20.2</v>
      </c>
      <c r="J43" s="1">
        <v>19.7</v>
      </c>
      <c r="K43" s="1">
        <v>20.399999999999999</v>
      </c>
    </row>
    <row r="44" spans="1:11" x14ac:dyDescent="0.2">
      <c r="A44" s="3" t="s">
        <v>38</v>
      </c>
      <c r="B44" s="1">
        <v>22.8</v>
      </c>
      <c r="C44" s="1">
        <v>21</v>
      </c>
      <c r="D44" s="1">
        <v>21.7</v>
      </c>
      <c r="E44" s="1">
        <v>22</v>
      </c>
      <c r="F44" s="1">
        <v>22.3</v>
      </c>
      <c r="G44" s="1">
        <v>22.6</v>
      </c>
      <c r="H44" s="1">
        <v>23.4</v>
      </c>
      <c r="I44" s="1">
        <v>23.6</v>
      </c>
      <c r="J44" s="1">
        <v>23.3</v>
      </c>
      <c r="K44" s="1">
        <v>23.6</v>
      </c>
    </row>
    <row r="45" spans="1:11" x14ac:dyDescent="0.2">
      <c r="A45" s="3" t="s">
        <v>39</v>
      </c>
      <c r="B45" s="1">
        <v>23.6</v>
      </c>
      <c r="C45" s="1">
        <v>22.5</v>
      </c>
      <c r="D45" s="1">
        <v>22.9</v>
      </c>
      <c r="E45" s="1">
        <v>22.6</v>
      </c>
      <c r="F45" s="1">
        <v>23.3</v>
      </c>
      <c r="G45" s="1">
        <v>23.2</v>
      </c>
      <c r="H45" s="1">
        <v>24.3</v>
      </c>
      <c r="I45" s="1">
        <v>24.5</v>
      </c>
      <c r="J45" s="1">
        <v>24.4</v>
      </c>
      <c r="K45" s="1">
        <v>24.6</v>
      </c>
    </row>
    <row r="46" spans="1:11" x14ac:dyDescent="0.2">
      <c r="A46" s="3" t="s">
        <v>40</v>
      </c>
      <c r="B46" s="1">
        <v>24.7</v>
      </c>
      <c r="C46" s="1">
        <v>23.8</v>
      </c>
      <c r="D46" s="1">
        <v>24</v>
      </c>
      <c r="E46" s="1">
        <v>24.1</v>
      </c>
      <c r="F46" s="1">
        <v>24.4</v>
      </c>
      <c r="G46" s="1">
        <v>25.4</v>
      </c>
      <c r="H46" s="1">
        <v>26.4</v>
      </c>
      <c r="I46" s="1">
        <v>27.3</v>
      </c>
      <c r="J46" s="1">
        <v>27</v>
      </c>
      <c r="K46" s="1">
        <v>26.8</v>
      </c>
    </row>
    <row r="47" spans="1:11" x14ac:dyDescent="0.2">
      <c r="A47" s="3" t="s">
        <v>41</v>
      </c>
      <c r="B47" s="1">
        <v>24.6</v>
      </c>
      <c r="C47" s="1">
        <v>23.5</v>
      </c>
      <c r="D47" s="1">
        <v>24.3</v>
      </c>
      <c r="E47" s="1">
        <v>24.7</v>
      </c>
      <c r="F47" s="1">
        <v>24.8</v>
      </c>
      <c r="G47" s="1">
        <v>25.4</v>
      </c>
      <c r="H47" s="1">
        <v>25.7</v>
      </c>
      <c r="I47" s="1">
        <v>25.6</v>
      </c>
      <c r="J47" s="1">
        <v>24.7</v>
      </c>
      <c r="K47" s="1">
        <v>25.2</v>
      </c>
    </row>
    <row r="48" spans="1:11" x14ac:dyDescent="0.2">
      <c r="A48" s="3" t="s">
        <v>42</v>
      </c>
      <c r="B48" s="1">
        <v>22.9</v>
      </c>
      <c r="C48" s="1">
        <v>22.4</v>
      </c>
      <c r="D48" s="1">
        <v>22.8</v>
      </c>
      <c r="E48" s="1">
        <v>23.2</v>
      </c>
      <c r="F48" s="1">
        <v>23.5</v>
      </c>
      <c r="G48" s="1">
        <v>23.6</v>
      </c>
      <c r="H48" s="1">
        <v>24.4</v>
      </c>
      <c r="I48" s="1">
        <v>24.1</v>
      </c>
      <c r="J48" s="1">
        <v>23.9</v>
      </c>
      <c r="K48" s="1">
        <v>24.4</v>
      </c>
    </row>
    <row r="49" spans="1:11" x14ac:dyDescent="0.2">
      <c r="A49" s="3" t="s">
        <v>43</v>
      </c>
      <c r="B49" s="1">
        <v>24.5</v>
      </c>
      <c r="C49" s="1">
        <v>23.6</v>
      </c>
      <c r="D49" s="1">
        <v>24.8</v>
      </c>
      <c r="E49" s="1">
        <v>25</v>
      </c>
      <c r="F49" s="1">
        <v>25.2</v>
      </c>
      <c r="G49" s="1">
        <v>25.4</v>
      </c>
      <c r="H49" s="1">
        <v>26.3</v>
      </c>
      <c r="I49" s="1">
        <v>26.5</v>
      </c>
      <c r="J49" s="1">
        <v>26.4</v>
      </c>
      <c r="K49" s="1">
        <v>26.7</v>
      </c>
    </row>
    <row r="50" spans="1:11" x14ac:dyDescent="0.2">
      <c r="A50" s="3" t="s">
        <v>44</v>
      </c>
      <c r="B50" s="1">
        <v>25.9</v>
      </c>
      <c r="C50" s="1">
        <v>25.2</v>
      </c>
      <c r="D50" s="1">
        <v>25.5</v>
      </c>
      <c r="E50" s="1">
        <v>25.4</v>
      </c>
      <c r="F50" s="1">
        <v>26.3</v>
      </c>
      <c r="G50" s="1">
        <v>26.1</v>
      </c>
      <c r="H50" s="1">
        <v>27.5</v>
      </c>
      <c r="I50" s="1">
        <v>27.4</v>
      </c>
      <c r="J50" s="1">
        <v>27.6</v>
      </c>
      <c r="K50" s="1">
        <v>27.4</v>
      </c>
    </row>
    <row r="51" spans="1:11" x14ac:dyDescent="0.2">
      <c r="A51" s="3" t="s">
        <v>45</v>
      </c>
      <c r="B51" s="1">
        <v>23.8</v>
      </c>
      <c r="C51" s="1">
        <v>22.8</v>
      </c>
      <c r="D51" s="1">
        <v>22.7</v>
      </c>
      <c r="E51" s="1">
        <v>22.8</v>
      </c>
      <c r="F51" s="1">
        <v>23.2</v>
      </c>
      <c r="G51" s="1">
        <v>23.3</v>
      </c>
      <c r="H51" s="1">
        <v>23.7</v>
      </c>
      <c r="I51" s="1">
        <v>24</v>
      </c>
      <c r="J51" s="1">
        <v>24</v>
      </c>
      <c r="K51" s="1">
        <v>24.4</v>
      </c>
    </row>
    <row r="53" spans="1:11" x14ac:dyDescent="0.2">
      <c r="A53" s="3" t="s">
        <v>46</v>
      </c>
      <c r="B53" s="1"/>
      <c r="C53" s="1"/>
      <c r="D53" s="1"/>
      <c r="E53" s="1"/>
      <c r="F53" s="1"/>
      <c r="G53" s="1"/>
      <c r="H53" s="1"/>
      <c r="I53" s="1"/>
      <c r="J53" s="1"/>
      <c r="K53" s="1"/>
    </row>
    <row r="54" spans="1:11" x14ac:dyDescent="0.2">
      <c r="A54" s="3" t="s">
        <v>47</v>
      </c>
      <c r="B54" s="1">
        <v>25.3</v>
      </c>
      <c r="C54" s="1">
        <v>25.5</v>
      </c>
      <c r="D54" s="1">
        <v>26.1</v>
      </c>
      <c r="E54" s="1">
        <v>26.4</v>
      </c>
      <c r="F54" s="1">
        <v>26.4</v>
      </c>
      <c r="G54" s="1">
        <v>26</v>
      </c>
      <c r="H54" s="1">
        <v>27</v>
      </c>
      <c r="I54" s="1">
        <v>27</v>
      </c>
      <c r="J54" s="1">
        <v>27.6</v>
      </c>
      <c r="K54" s="1">
        <v>27.9</v>
      </c>
    </row>
    <row r="55" spans="1:11" x14ac:dyDescent="0.2">
      <c r="A55" s="3" t="s">
        <v>48</v>
      </c>
      <c r="B55" s="1">
        <v>25.3</v>
      </c>
      <c r="C55" s="1">
        <v>25</v>
      </c>
      <c r="D55" s="1">
        <v>24.8</v>
      </c>
      <c r="E55" s="1">
        <v>25</v>
      </c>
      <c r="F55" s="1">
        <v>24.4</v>
      </c>
      <c r="G55" s="1">
        <v>24.6</v>
      </c>
      <c r="H55" s="1">
        <v>25.2</v>
      </c>
      <c r="I55" s="1">
        <v>25.5</v>
      </c>
      <c r="J55" s="1">
        <v>25.8</v>
      </c>
      <c r="K55" s="1">
        <v>26.2</v>
      </c>
    </row>
    <row r="56" spans="1:11" x14ac:dyDescent="0.2">
      <c r="A56" s="3" t="s">
        <v>49</v>
      </c>
      <c r="B56" s="1">
        <v>25.1</v>
      </c>
      <c r="C56" s="1">
        <v>25.2</v>
      </c>
      <c r="D56" s="1">
        <v>26</v>
      </c>
      <c r="E56" s="1">
        <v>25.6</v>
      </c>
      <c r="F56" s="1">
        <v>26.3</v>
      </c>
      <c r="G56" s="1">
        <v>26.5</v>
      </c>
      <c r="H56" s="1">
        <v>26.7</v>
      </c>
      <c r="I56" s="1">
        <v>27.4</v>
      </c>
      <c r="J56" s="1">
        <v>27.8</v>
      </c>
      <c r="K56" s="1">
        <v>28.1</v>
      </c>
    </row>
    <row r="57" spans="1:11" x14ac:dyDescent="0.2">
      <c r="A57" s="3" t="s">
        <v>50</v>
      </c>
      <c r="B57" s="1">
        <v>23.8</v>
      </c>
      <c r="C57" s="1">
        <v>23.2</v>
      </c>
      <c r="D57" s="1">
        <v>24.2</v>
      </c>
      <c r="E57" s="1">
        <v>24</v>
      </c>
      <c r="F57" s="1">
        <v>23.9</v>
      </c>
      <c r="G57" s="1">
        <v>23.8</v>
      </c>
      <c r="H57" s="1">
        <v>23.6</v>
      </c>
      <c r="I57" s="1">
        <v>23.3</v>
      </c>
      <c r="J57" s="1">
        <v>23.9</v>
      </c>
      <c r="K57" s="1">
        <v>24.2</v>
      </c>
    </row>
    <row r="58" spans="1:11" x14ac:dyDescent="0.2">
      <c r="A58" s="3" t="s">
        <v>51</v>
      </c>
      <c r="B58" s="1">
        <v>21.6</v>
      </c>
      <c r="C58" s="1">
        <v>20.3</v>
      </c>
      <c r="D58" s="1">
        <v>20.6</v>
      </c>
      <c r="E58" s="1">
        <v>20.8</v>
      </c>
      <c r="F58" s="1">
        <v>21.5</v>
      </c>
      <c r="G58" s="1">
        <v>20.5</v>
      </c>
      <c r="H58" s="1">
        <v>21.2</v>
      </c>
      <c r="I58" s="1">
        <v>21.3</v>
      </c>
      <c r="J58" s="1">
        <v>21.5</v>
      </c>
      <c r="K58" s="1">
        <v>22.2</v>
      </c>
    </row>
    <row r="59" spans="1:11" x14ac:dyDescent="0.2">
      <c r="A59" s="3" t="s">
        <v>52</v>
      </c>
      <c r="B59" s="1">
        <v>27.7</v>
      </c>
      <c r="C59" s="1">
        <v>27.2</v>
      </c>
      <c r="D59" s="1">
        <v>28.4</v>
      </c>
      <c r="E59" s="1">
        <v>28.3</v>
      </c>
      <c r="F59" s="1">
        <v>28.5</v>
      </c>
      <c r="G59" s="1">
        <v>28.3</v>
      </c>
      <c r="H59" s="1">
        <v>28.7</v>
      </c>
      <c r="I59" s="1">
        <v>30.2</v>
      </c>
      <c r="J59" s="1">
        <v>29.8</v>
      </c>
      <c r="K59" s="1">
        <v>30.3</v>
      </c>
    </row>
    <row r="60" spans="1:11" x14ac:dyDescent="0.2">
      <c r="A60" s="3" t="s">
        <v>53</v>
      </c>
      <c r="B60" s="1">
        <v>22.1</v>
      </c>
      <c r="C60" s="1">
        <v>22.1</v>
      </c>
      <c r="D60" s="1">
        <v>22.3</v>
      </c>
      <c r="E60" s="1">
        <v>22.9</v>
      </c>
      <c r="F60" s="1">
        <v>22.8</v>
      </c>
      <c r="G60" s="1">
        <v>22.6</v>
      </c>
      <c r="H60" s="1">
        <v>23.2</v>
      </c>
      <c r="I60" s="1">
        <v>24</v>
      </c>
      <c r="J60" s="1">
        <v>23.5</v>
      </c>
      <c r="K60" s="1">
        <v>23.8</v>
      </c>
    </row>
    <row r="61" spans="1:11" x14ac:dyDescent="0.2">
      <c r="A61" s="3" t="s">
        <v>54</v>
      </c>
      <c r="B61" s="1">
        <v>25.7</v>
      </c>
      <c r="C61" s="1">
        <v>25.8</v>
      </c>
      <c r="D61" s="1">
        <v>26.7</v>
      </c>
      <c r="E61" s="1">
        <v>27.8</v>
      </c>
      <c r="F61" s="1">
        <v>27</v>
      </c>
      <c r="G61" s="1">
        <v>27.1</v>
      </c>
      <c r="H61" s="1">
        <v>26.8</v>
      </c>
      <c r="I61" s="1">
        <v>28.3</v>
      </c>
      <c r="J61" s="1">
        <v>28.1</v>
      </c>
      <c r="K61" s="1">
        <v>28.5</v>
      </c>
    </row>
    <row r="62" spans="1:11" x14ac:dyDescent="0.2">
      <c r="A62" s="3" t="s">
        <v>55</v>
      </c>
      <c r="B62" s="1">
        <v>26.9</v>
      </c>
      <c r="C62" s="1">
        <v>27</v>
      </c>
      <c r="D62" s="1">
        <v>26.9</v>
      </c>
      <c r="E62" s="1">
        <v>27.1</v>
      </c>
      <c r="F62" s="1">
        <v>27.9</v>
      </c>
      <c r="G62" s="1">
        <v>27.2</v>
      </c>
      <c r="H62" s="1">
        <v>27.7</v>
      </c>
      <c r="I62" s="1">
        <v>28</v>
      </c>
      <c r="J62" s="1">
        <v>27.9</v>
      </c>
      <c r="K62" s="1">
        <v>28.5</v>
      </c>
    </row>
    <row r="63" spans="1:11" x14ac:dyDescent="0.2">
      <c r="A63" s="3" t="s">
        <v>56</v>
      </c>
      <c r="B63" s="1">
        <v>24.1</v>
      </c>
      <c r="C63" s="1">
        <v>24</v>
      </c>
      <c r="D63" s="1">
        <v>24.2</v>
      </c>
      <c r="E63" s="1">
        <v>24.2</v>
      </c>
      <c r="F63" s="1">
        <v>25.2</v>
      </c>
      <c r="G63" s="1">
        <v>24.3</v>
      </c>
      <c r="H63" s="1">
        <v>24.7</v>
      </c>
      <c r="I63" s="1">
        <v>25.2</v>
      </c>
      <c r="J63" s="1">
        <v>25.3</v>
      </c>
      <c r="K63" s="1">
        <v>25.5</v>
      </c>
    </row>
    <row r="65" spans="1:11" x14ac:dyDescent="0.2">
      <c r="A65" s="3" t="s">
        <v>57</v>
      </c>
      <c r="B65" s="1"/>
      <c r="C65" s="1"/>
      <c r="D65" s="1"/>
      <c r="E65" s="1"/>
      <c r="F65" s="1"/>
      <c r="G65" s="1"/>
      <c r="H65" s="1"/>
      <c r="I65" s="1"/>
      <c r="J65" s="1"/>
      <c r="K65" s="1"/>
    </row>
    <row r="66" spans="1:11" x14ac:dyDescent="0.2">
      <c r="A66" s="3" t="s">
        <v>58</v>
      </c>
      <c r="B66" s="1">
        <v>25.8</v>
      </c>
      <c r="C66" s="1">
        <v>25.1</v>
      </c>
      <c r="D66" s="1">
        <v>25.3</v>
      </c>
      <c r="E66" s="1">
        <v>26.2</v>
      </c>
      <c r="F66" s="1">
        <v>26.4</v>
      </c>
      <c r="G66" s="1">
        <v>26.5</v>
      </c>
      <c r="H66" s="1">
        <v>26.6</v>
      </c>
      <c r="I66" s="1">
        <v>27.5</v>
      </c>
      <c r="J66" s="1">
        <v>27.7</v>
      </c>
      <c r="K66" s="1">
        <v>27.4</v>
      </c>
    </row>
    <row r="67" spans="1:11" x14ac:dyDescent="0.2">
      <c r="A67" s="3" t="s">
        <v>59</v>
      </c>
      <c r="B67" s="1">
        <v>23.1</v>
      </c>
      <c r="C67" s="1">
        <v>23</v>
      </c>
      <c r="D67" s="1">
        <v>22.6</v>
      </c>
      <c r="E67" s="1">
        <v>23</v>
      </c>
      <c r="F67" s="1">
        <v>23.7</v>
      </c>
      <c r="G67" s="1">
        <v>23.6</v>
      </c>
      <c r="H67" s="1">
        <v>24.4</v>
      </c>
      <c r="I67" s="1">
        <v>24.8</v>
      </c>
      <c r="J67" s="1">
        <v>25.4</v>
      </c>
      <c r="K67" s="1">
        <v>24.9</v>
      </c>
    </row>
    <row r="68" spans="1:11" x14ac:dyDescent="0.2">
      <c r="A68" s="3" t="s">
        <v>60</v>
      </c>
      <c r="B68" s="1">
        <v>25.8</v>
      </c>
      <c r="C68" s="1">
        <v>25.1</v>
      </c>
      <c r="D68" s="1">
        <v>24.7</v>
      </c>
      <c r="E68" s="1">
        <v>25.8</v>
      </c>
      <c r="F68" s="1">
        <v>25.6</v>
      </c>
      <c r="G68" s="1">
        <v>26.2</v>
      </c>
      <c r="H68" s="1">
        <v>26.5</v>
      </c>
      <c r="I68" s="1">
        <v>27.3</v>
      </c>
      <c r="J68" s="1">
        <v>27.3</v>
      </c>
      <c r="K68" s="1">
        <v>27.1</v>
      </c>
    </row>
    <row r="69" spans="1:11" x14ac:dyDescent="0.2">
      <c r="A69" s="3" t="s">
        <v>61</v>
      </c>
      <c r="B69" s="1">
        <v>26.9</v>
      </c>
      <c r="C69" s="1">
        <v>26.2</v>
      </c>
      <c r="D69" s="1">
        <v>26.4</v>
      </c>
      <c r="E69" s="1">
        <v>27</v>
      </c>
      <c r="F69" s="1">
        <v>26.3</v>
      </c>
      <c r="G69" s="1">
        <v>26.4</v>
      </c>
      <c r="H69" s="1">
        <v>27</v>
      </c>
      <c r="I69" s="1">
        <v>27.1</v>
      </c>
      <c r="J69" s="1">
        <v>27.5</v>
      </c>
      <c r="K69" s="1">
        <v>27.7</v>
      </c>
    </row>
    <row r="70" spans="1:11" x14ac:dyDescent="0.2">
      <c r="A70" s="3" t="s">
        <v>62</v>
      </c>
      <c r="B70" s="1">
        <v>25.5</v>
      </c>
      <c r="C70" s="1">
        <v>25.1</v>
      </c>
      <c r="D70" s="1">
        <v>25.6</v>
      </c>
      <c r="E70" s="1">
        <v>25.6</v>
      </c>
      <c r="F70" s="1">
        <v>25.8</v>
      </c>
      <c r="G70" s="1">
        <v>25.2</v>
      </c>
      <c r="H70" s="1">
        <v>25.7</v>
      </c>
      <c r="I70" s="1">
        <v>25.9</v>
      </c>
      <c r="J70" s="1">
        <v>26.2</v>
      </c>
      <c r="K70" s="1">
        <v>26.3</v>
      </c>
    </row>
    <row r="71" spans="1:11" x14ac:dyDescent="0.2">
      <c r="A71" s="3" t="s">
        <v>64</v>
      </c>
      <c r="B71" s="1">
        <v>20.3</v>
      </c>
      <c r="C71" s="1">
        <v>20.3</v>
      </c>
      <c r="D71" s="1">
        <v>20.100000000000001</v>
      </c>
      <c r="E71" s="1">
        <v>20.8</v>
      </c>
      <c r="F71" s="1">
        <v>21.3</v>
      </c>
      <c r="G71" s="1">
        <v>20.2</v>
      </c>
      <c r="H71" s="1">
        <v>20.8</v>
      </c>
      <c r="I71" s="1">
        <v>21.4</v>
      </c>
      <c r="J71" s="1">
        <v>21.9</v>
      </c>
      <c r="K71" s="1">
        <v>22.1</v>
      </c>
    </row>
    <row r="72" spans="1:11" x14ac:dyDescent="0.2">
      <c r="A72" s="3" t="s">
        <v>63</v>
      </c>
      <c r="B72" s="1">
        <v>24.3</v>
      </c>
      <c r="C72" s="1">
        <v>23.8</v>
      </c>
      <c r="D72" s="1">
        <v>23.2</v>
      </c>
      <c r="E72" s="1">
        <v>24</v>
      </c>
      <c r="F72" s="1">
        <v>23.6</v>
      </c>
      <c r="G72" s="1">
        <v>23.7</v>
      </c>
      <c r="H72" s="1">
        <v>24.1</v>
      </c>
      <c r="I72" s="1">
        <v>24.5</v>
      </c>
      <c r="J72" s="1">
        <v>24.9</v>
      </c>
      <c r="K72" s="1">
        <v>25.3</v>
      </c>
    </row>
    <row r="73" spans="1:11" x14ac:dyDescent="0.2">
      <c r="A73" s="3" t="s">
        <v>65</v>
      </c>
      <c r="B73" s="1">
        <v>23.7</v>
      </c>
      <c r="C73" s="1">
        <v>22.8</v>
      </c>
      <c r="D73" s="1">
        <v>23</v>
      </c>
      <c r="E73" s="1">
        <v>23.1</v>
      </c>
      <c r="F73" s="1">
        <v>23.8</v>
      </c>
      <c r="G73" s="1">
        <v>23.9</v>
      </c>
      <c r="H73" s="1">
        <v>24.8</v>
      </c>
      <c r="I73" s="1">
        <v>25.1</v>
      </c>
      <c r="J73" s="1">
        <v>25.2</v>
      </c>
      <c r="K73" s="1">
        <v>25.5</v>
      </c>
    </row>
    <row r="74" spans="1:11" x14ac:dyDescent="0.2">
      <c r="A74" s="3" t="s">
        <v>66</v>
      </c>
      <c r="B74" s="1">
        <v>27.1</v>
      </c>
      <c r="C74" s="1">
        <v>26</v>
      </c>
      <c r="D74" s="1">
        <v>26.1</v>
      </c>
      <c r="E74" s="1">
        <v>26.5</v>
      </c>
      <c r="F74" s="1">
        <v>27.1</v>
      </c>
      <c r="G74" s="1">
        <v>27.1</v>
      </c>
      <c r="H74" s="1">
        <v>27.2</v>
      </c>
      <c r="I74" s="1">
        <v>27.5</v>
      </c>
      <c r="J74" s="1">
        <v>27.9</v>
      </c>
      <c r="K74" s="1">
        <v>27.7</v>
      </c>
    </row>
    <row r="75" spans="1:11" x14ac:dyDescent="0.2">
      <c r="A75" s="3" t="s">
        <v>67</v>
      </c>
      <c r="B75" s="1">
        <v>24.6</v>
      </c>
      <c r="C75" s="1">
        <v>24.1</v>
      </c>
      <c r="D75" s="1">
        <v>24.3</v>
      </c>
      <c r="E75" s="1">
        <v>24.8</v>
      </c>
      <c r="F75" s="1">
        <v>24.8</v>
      </c>
      <c r="G75" s="1">
        <v>24.5</v>
      </c>
      <c r="H75" s="1">
        <v>24.9</v>
      </c>
      <c r="I75" s="1">
        <v>23.4</v>
      </c>
      <c r="J75" s="1">
        <v>26</v>
      </c>
      <c r="K75" s="1">
        <v>26</v>
      </c>
    </row>
    <row r="77" spans="1:11" x14ac:dyDescent="0.2">
      <c r="B77" s="1"/>
      <c r="C77" s="1"/>
      <c r="D77" s="1"/>
      <c r="E77" s="1"/>
      <c r="F77" s="1"/>
      <c r="G77" s="1"/>
      <c r="H77" s="1"/>
      <c r="I77" s="1"/>
      <c r="J77" s="1"/>
      <c r="K77" s="1"/>
    </row>
    <row r="78" spans="1:11" x14ac:dyDescent="0.2">
      <c r="B78" s="1"/>
      <c r="C78" s="1"/>
      <c r="D78" s="1"/>
      <c r="E78" s="1"/>
      <c r="F78" s="1"/>
      <c r="G78" s="1"/>
      <c r="H78" s="1"/>
      <c r="I78" s="1"/>
      <c r="J78" s="1"/>
      <c r="K78" s="1"/>
    </row>
    <row r="79" spans="1:11" x14ac:dyDescent="0.2">
      <c r="B79" s="1"/>
      <c r="C79" s="1"/>
      <c r="D79" s="1"/>
      <c r="E79" s="1"/>
      <c r="F79" s="1"/>
      <c r="G79" s="1"/>
      <c r="H79" s="1"/>
      <c r="I79" s="1"/>
      <c r="J79" s="1"/>
      <c r="K79" s="1"/>
    </row>
    <row r="80" spans="1:11" x14ac:dyDescent="0.2">
      <c r="B80" s="1"/>
      <c r="C80" s="1"/>
      <c r="D80" s="1"/>
      <c r="E80" s="1"/>
      <c r="F80" s="1"/>
      <c r="G80" s="1"/>
      <c r="H80" s="1"/>
      <c r="I80" s="1"/>
      <c r="J80" s="1"/>
      <c r="K80" s="1"/>
    </row>
    <row r="81" spans="2:11" x14ac:dyDescent="0.2">
      <c r="B81" s="1"/>
      <c r="C81" s="1"/>
      <c r="D81" s="1"/>
      <c r="E81" s="1"/>
      <c r="F81" s="1"/>
      <c r="G81" s="1"/>
      <c r="H81" s="1"/>
      <c r="I81" s="1"/>
      <c r="J81" s="1"/>
      <c r="K81" s="1"/>
    </row>
    <row r="82" spans="2:11" x14ac:dyDescent="0.2">
      <c r="B82" s="1"/>
      <c r="C82" s="1"/>
      <c r="D82" s="1"/>
      <c r="E82" s="1"/>
      <c r="F82" s="1"/>
      <c r="G82" s="1"/>
      <c r="H82" s="1"/>
      <c r="I82" s="1"/>
      <c r="J82" s="1"/>
      <c r="K82" s="1"/>
    </row>
    <row r="83" spans="2:11" x14ac:dyDescent="0.2">
      <c r="B83" s="1"/>
      <c r="C83" s="1"/>
      <c r="D83" s="1"/>
      <c r="E83" s="1"/>
      <c r="F83" s="1"/>
      <c r="G83" s="1"/>
      <c r="H83" s="1"/>
      <c r="I83" s="1"/>
      <c r="J83" s="1"/>
      <c r="K83" s="1"/>
    </row>
    <row r="84" spans="2:11" x14ac:dyDescent="0.2">
      <c r="B84" s="1"/>
      <c r="C84" s="1"/>
      <c r="D84" s="1"/>
      <c r="E84" s="1"/>
      <c r="F84" s="1"/>
      <c r="G84" s="1"/>
      <c r="H84" s="1"/>
      <c r="I84" s="1"/>
      <c r="J84" s="1"/>
      <c r="K84" s="1"/>
    </row>
    <row r="85" spans="2:11" x14ac:dyDescent="0.2">
      <c r="B85" s="1"/>
      <c r="C85" s="1"/>
      <c r="D85" s="1"/>
      <c r="E85" s="1"/>
      <c r="F85" s="1"/>
      <c r="G85" s="1"/>
      <c r="H85" s="1"/>
      <c r="I85" s="1"/>
      <c r="J85" s="1"/>
      <c r="K85" s="1"/>
    </row>
    <row r="86" spans="2:11" x14ac:dyDescent="0.2">
      <c r="B86" s="1"/>
      <c r="C86" s="1"/>
      <c r="D86" s="1"/>
      <c r="E86" s="1"/>
      <c r="F86" s="1"/>
      <c r="G86" s="1"/>
      <c r="H86" s="1"/>
      <c r="I86" s="1"/>
      <c r="J86" s="1"/>
      <c r="K8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3CEFC-EEBB-9643-AF1C-CC7C54B575F5}">
  <dimension ref="A1:H74"/>
  <sheetViews>
    <sheetView tabSelected="1" topLeftCell="E1" workbookViewId="0">
      <selection activeCell="C23" sqref="C23"/>
    </sheetView>
  </sheetViews>
  <sheetFormatPr baseColWidth="10" defaultRowHeight="16" x14ac:dyDescent="0.2"/>
  <cols>
    <col min="1" max="1" width="10.83203125" style="3"/>
    <col min="4" max="4" width="25.6640625" customWidth="1"/>
    <col min="5" max="5" width="11.5" customWidth="1"/>
    <col min="6" max="6" width="27.1640625" customWidth="1"/>
    <col min="7" max="7" width="11.6640625" customWidth="1"/>
    <col min="8" max="8" width="27" customWidth="1"/>
  </cols>
  <sheetData>
    <row r="1" spans="1:8" x14ac:dyDescent="0.2">
      <c r="A1" s="3" t="s">
        <v>68</v>
      </c>
    </row>
    <row r="3" spans="1:8" s="3" customFormat="1" x14ac:dyDescent="0.2">
      <c r="B3" s="3" t="s">
        <v>69</v>
      </c>
      <c r="C3" s="3" t="s">
        <v>70</v>
      </c>
      <c r="D3" s="3" t="s">
        <v>71</v>
      </c>
      <c r="E3" s="3" t="s">
        <v>72</v>
      </c>
      <c r="F3" s="3" t="s">
        <v>73</v>
      </c>
      <c r="G3" s="3" t="s">
        <v>74</v>
      </c>
      <c r="H3" s="3" t="s">
        <v>75</v>
      </c>
    </row>
    <row r="4" spans="1:8" x14ac:dyDescent="0.2">
      <c r="A4" s="3" t="s">
        <v>2</v>
      </c>
    </row>
    <row r="5" spans="1:8" x14ac:dyDescent="0.2">
      <c r="A5" s="4" t="s">
        <v>3</v>
      </c>
      <c r="B5" s="1">
        <v>26</v>
      </c>
      <c r="C5" s="2">
        <v>1.117</v>
      </c>
      <c r="D5">
        <f>C5/B5</f>
        <v>4.2961538461538461E-2</v>
      </c>
      <c r="E5" s="2">
        <v>6.9000000000000006E-2</v>
      </c>
      <c r="F5">
        <f>E5/B5</f>
        <v>2.6538461538461542E-3</v>
      </c>
      <c r="G5" s="2">
        <v>0.16500000000000001</v>
      </c>
      <c r="H5">
        <f>G5/B5</f>
        <v>6.3461538461538469E-3</v>
      </c>
    </row>
    <row r="6" spans="1:8" x14ac:dyDescent="0.2">
      <c r="A6" s="3" t="s">
        <v>4</v>
      </c>
      <c r="B6" s="1">
        <v>26.6</v>
      </c>
      <c r="C6" s="2">
        <v>1.2150000000000001</v>
      </c>
      <c r="D6">
        <f t="shared" ref="D6:D14" si="0">C6/B6</f>
        <v>4.5676691729323309E-2</v>
      </c>
      <c r="E6" s="2">
        <v>7.5999999999999998E-2</v>
      </c>
      <c r="F6">
        <f t="shared" ref="F6:F69" si="1">E6/B6</f>
        <v>2.8571428571428567E-3</v>
      </c>
      <c r="G6" s="2">
        <v>0.157</v>
      </c>
      <c r="H6">
        <f t="shared" ref="H6:H69" si="2">G6/B6</f>
        <v>5.9022556390977438E-3</v>
      </c>
    </row>
    <row r="7" spans="1:8" x14ac:dyDescent="0.2">
      <c r="A7" s="3" t="s">
        <v>5</v>
      </c>
      <c r="B7" s="1">
        <v>27.8</v>
      </c>
      <c r="C7" s="2">
        <v>1.3</v>
      </c>
      <c r="D7">
        <f t="shared" si="0"/>
        <v>4.6762589928057555E-2</v>
      </c>
      <c r="E7" s="2">
        <v>8.3000000000000004E-2</v>
      </c>
      <c r="F7">
        <f t="shared" si="1"/>
        <v>2.9856115107913671E-3</v>
      </c>
      <c r="G7" s="2">
        <v>0.187</v>
      </c>
      <c r="H7">
        <f t="shared" si="2"/>
        <v>6.7266187050359708E-3</v>
      </c>
    </row>
    <row r="8" spans="1:8" x14ac:dyDescent="0.2">
      <c r="A8" s="3" t="s">
        <v>6</v>
      </c>
      <c r="B8" s="1">
        <v>30.8</v>
      </c>
      <c r="C8" s="2">
        <v>1.343</v>
      </c>
      <c r="D8">
        <f t="shared" si="0"/>
        <v>4.3603896103896103E-2</v>
      </c>
      <c r="E8" s="2">
        <v>8.3000000000000004E-2</v>
      </c>
      <c r="F8">
        <f t="shared" si="1"/>
        <v>2.6948051948051947E-3</v>
      </c>
      <c r="G8" s="2">
        <v>0.10299999999999999</v>
      </c>
      <c r="H8">
        <f t="shared" si="2"/>
        <v>3.3441558441558439E-3</v>
      </c>
    </row>
    <row r="9" spans="1:8" x14ac:dyDescent="0.2">
      <c r="A9" s="3" t="s">
        <v>7</v>
      </c>
      <c r="B9" s="1">
        <v>25.8</v>
      </c>
      <c r="C9" s="2">
        <v>1.137</v>
      </c>
      <c r="D9">
        <f t="shared" si="0"/>
        <v>4.4069767441860468E-2</v>
      </c>
      <c r="E9" s="2">
        <v>8.4000000000000005E-2</v>
      </c>
      <c r="F9">
        <f t="shared" si="1"/>
        <v>3.2558139534883722E-3</v>
      </c>
      <c r="G9" s="2">
        <v>0.17299999999999999</v>
      </c>
      <c r="H9">
        <f t="shared" si="2"/>
        <v>6.7054263565891467E-3</v>
      </c>
    </row>
    <row r="10" spans="1:8" x14ac:dyDescent="0.2">
      <c r="A10" s="3" t="s">
        <v>8</v>
      </c>
      <c r="B10" s="1">
        <v>27.4</v>
      </c>
      <c r="C10" s="2">
        <v>1.218</v>
      </c>
      <c r="D10">
        <f t="shared" si="0"/>
        <v>4.4452554744525551E-2</v>
      </c>
      <c r="E10" s="2">
        <v>7.5999999999999998E-2</v>
      </c>
      <c r="F10">
        <f t="shared" si="1"/>
        <v>2.7737226277372265E-3</v>
      </c>
      <c r="G10" s="2">
        <v>0.183</v>
      </c>
      <c r="H10">
        <f t="shared" si="2"/>
        <v>6.6788321167883212E-3</v>
      </c>
    </row>
    <row r="11" spans="1:8" x14ac:dyDescent="0.2">
      <c r="A11" s="3" t="s">
        <v>9</v>
      </c>
      <c r="B11" s="1">
        <v>26.2</v>
      </c>
      <c r="C11" s="2">
        <v>0.87</v>
      </c>
      <c r="D11">
        <f t="shared" si="0"/>
        <v>3.3206106870229006E-2</v>
      </c>
      <c r="E11" s="2">
        <v>0.115</v>
      </c>
      <c r="F11">
        <f t="shared" si="1"/>
        <v>4.3893129770992368E-3</v>
      </c>
      <c r="G11" s="2">
        <v>0.17799999999999999</v>
      </c>
      <c r="H11">
        <f t="shared" si="2"/>
        <v>6.7938931297709922E-3</v>
      </c>
    </row>
    <row r="12" spans="1:8" x14ac:dyDescent="0.2">
      <c r="A12" s="3" t="s">
        <v>10</v>
      </c>
      <c r="B12" s="1">
        <v>26.9</v>
      </c>
      <c r="C12" s="2">
        <v>1.2529999999999999</v>
      </c>
      <c r="D12">
        <f t="shared" si="0"/>
        <v>4.6579925650557616E-2</v>
      </c>
      <c r="E12" s="2">
        <v>0.08</v>
      </c>
      <c r="F12">
        <f t="shared" si="1"/>
        <v>2.9739776951672866E-3</v>
      </c>
      <c r="G12" s="2">
        <v>0.11700000000000001</v>
      </c>
      <c r="H12">
        <f t="shared" si="2"/>
        <v>4.3494423791821564E-3</v>
      </c>
    </row>
    <row r="13" spans="1:8" x14ac:dyDescent="0.2">
      <c r="A13" s="3" t="s">
        <v>11</v>
      </c>
      <c r="B13" s="1">
        <v>27.2</v>
      </c>
      <c r="C13" s="2">
        <v>1.2290000000000001</v>
      </c>
      <c r="D13">
        <f t="shared" si="0"/>
        <v>4.5183823529411769E-2</v>
      </c>
      <c r="E13" s="2">
        <v>0.11899999999999999</v>
      </c>
      <c r="F13">
        <f t="shared" si="1"/>
        <v>4.3749999999999995E-3</v>
      </c>
      <c r="G13" s="2">
        <v>0.192</v>
      </c>
      <c r="H13">
        <f t="shared" si="2"/>
        <v>7.058823529411765E-3</v>
      </c>
    </row>
    <row r="14" spans="1:8" x14ac:dyDescent="0.2">
      <c r="A14" s="3" t="s">
        <v>12</v>
      </c>
      <c r="B14" s="1">
        <v>25.4</v>
      </c>
      <c r="C14" s="2">
        <v>1.113</v>
      </c>
      <c r="D14">
        <f t="shared" si="0"/>
        <v>4.3818897637795277E-2</v>
      </c>
      <c r="E14" s="2">
        <v>7.0000000000000007E-2</v>
      </c>
      <c r="F14">
        <f t="shared" si="1"/>
        <v>2.755905511811024E-3</v>
      </c>
      <c r="G14" s="2">
        <v>0.17499999999999999</v>
      </c>
      <c r="H14">
        <f t="shared" si="2"/>
        <v>6.889763779527559E-3</v>
      </c>
    </row>
    <row r="16" spans="1:8" x14ac:dyDescent="0.2">
      <c r="A16" s="3" t="s">
        <v>13</v>
      </c>
    </row>
    <row r="17" spans="1:8" x14ac:dyDescent="0.2">
      <c r="A17" s="4" t="s">
        <v>14</v>
      </c>
      <c r="B17" s="1">
        <v>26.2</v>
      </c>
      <c r="C17" s="2">
        <v>1.0680000000000001</v>
      </c>
      <c r="D17">
        <f>C17/B17</f>
        <v>4.0763358778625955E-2</v>
      </c>
      <c r="E17" s="2">
        <v>0.115</v>
      </c>
      <c r="F17">
        <f t="shared" si="1"/>
        <v>4.3893129770992368E-3</v>
      </c>
      <c r="G17" s="2">
        <v>0.14699999999999999</v>
      </c>
      <c r="H17">
        <f t="shared" si="2"/>
        <v>5.6106870229007634E-3</v>
      </c>
    </row>
    <row r="18" spans="1:8" x14ac:dyDescent="0.2">
      <c r="A18" s="3" t="s">
        <v>15</v>
      </c>
      <c r="B18" s="1">
        <v>24</v>
      </c>
      <c r="C18" s="2">
        <v>0.90600000000000003</v>
      </c>
      <c r="D18">
        <f t="shared" ref="D18:D26" si="3">C18/B18</f>
        <v>3.7749999999999999E-2</v>
      </c>
      <c r="E18" s="2">
        <v>6.5000000000000002E-2</v>
      </c>
      <c r="F18">
        <f t="shared" si="1"/>
        <v>2.7083333333333334E-3</v>
      </c>
      <c r="G18" s="2">
        <v>0.13</v>
      </c>
      <c r="H18">
        <f t="shared" si="2"/>
        <v>5.4166666666666669E-3</v>
      </c>
    </row>
    <row r="19" spans="1:8" x14ac:dyDescent="0.2">
      <c r="A19" s="3" t="s">
        <v>16</v>
      </c>
      <c r="B19" s="1">
        <v>24.4</v>
      </c>
      <c r="C19" s="2">
        <v>0.90700000000000003</v>
      </c>
      <c r="D19">
        <f t="shared" si="3"/>
        <v>3.7172131147540984E-2</v>
      </c>
      <c r="E19" s="2">
        <v>8.8999999999999996E-2</v>
      </c>
      <c r="F19">
        <f t="shared" si="1"/>
        <v>3.6475409836065572E-3</v>
      </c>
      <c r="G19" s="2">
        <v>0.122</v>
      </c>
      <c r="H19">
        <f t="shared" si="2"/>
        <v>5.0000000000000001E-3</v>
      </c>
    </row>
    <row r="20" spans="1:8" x14ac:dyDescent="0.2">
      <c r="A20" s="3" t="s">
        <v>17</v>
      </c>
      <c r="B20" s="1">
        <v>27.2</v>
      </c>
      <c r="C20" s="2">
        <v>1.081</v>
      </c>
      <c r="D20">
        <f t="shared" si="3"/>
        <v>3.9742647058823528E-2</v>
      </c>
      <c r="E20" s="2">
        <v>6.2E-2</v>
      </c>
      <c r="F20">
        <f t="shared" si="1"/>
        <v>2.2794117647058822E-3</v>
      </c>
      <c r="G20" s="2">
        <v>0.151</v>
      </c>
      <c r="H20">
        <f t="shared" si="2"/>
        <v>5.551470588235294E-3</v>
      </c>
    </row>
    <row r="21" spans="1:8" x14ac:dyDescent="0.2">
      <c r="A21" s="3" t="s">
        <v>18</v>
      </c>
      <c r="B21" s="1">
        <v>25.7</v>
      </c>
      <c r="C21" s="2">
        <v>1.014</v>
      </c>
      <c r="D21">
        <f t="shared" si="3"/>
        <v>3.9455252918287942E-2</v>
      </c>
      <c r="E21" s="2">
        <v>6.2E-2</v>
      </c>
      <c r="F21">
        <f t="shared" si="1"/>
        <v>2.4124513618677041E-3</v>
      </c>
      <c r="G21" s="2">
        <v>0.13700000000000001</v>
      </c>
      <c r="H21">
        <f t="shared" si="2"/>
        <v>5.3307392996108953E-3</v>
      </c>
    </row>
    <row r="22" spans="1:8" x14ac:dyDescent="0.2">
      <c r="A22" s="3" t="s">
        <v>19</v>
      </c>
      <c r="B22" s="1">
        <v>24.7</v>
      </c>
      <c r="C22" s="2">
        <v>1.2230000000000001</v>
      </c>
      <c r="D22">
        <f t="shared" si="3"/>
        <v>4.9514170040485833E-2</v>
      </c>
      <c r="E22" s="2">
        <v>6.6000000000000003E-2</v>
      </c>
      <c r="F22">
        <f t="shared" si="1"/>
        <v>2.6720647773279356E-3</v>
      </c>
      <c r="G22" s="2">
        <v>0.13900000000000001</v>
      </c>
      <c r="H22">
        <f t="shared" si="2"/>
        <v>5.6275303643724701E-3</v>
      </c>
    </row>
    <row r="23" spans="1:8" x14ac:dyDescent="0.2">
      <c r="A23" s="3" t="s">
        <v>20</v>
      </c>
      <c r="B23" s="1">
        <v>24.3</v>
      </c>
      <c r="C23" s="2">
        <v>1.2749999999999999</v>
      </c>
      <c r="D23">
        <f t="shared" si="3"/>
        <v>5.2469135802469133E-2</v>
      </c>
      <c r="E23" s="2">
        <v>0.11600000000000001</v>
      </c>
      <c r="F23">
        <f t="shared" si="1"/>
        <v>4.7736625514403297E-3</v>
      </c>
      <c r="G23" s="2">
        <v>0.14399999999999999</v>
      </c>
      <c r="H23">
        <f t="shared" si="2"/>
        <v>5.9259259259259256E-3</v>
      </c>
    </row>
    <row r="24" spans="1:8" x14ac:dyDescent="0.2">
      <c r="A24" s="3" t="s">
        <v>21</v>
      </c>
      <c r="B24" s="1">
        <v>24</v>
      </c>
      <c r="C24" s="2">
        <v>0.90300000000000002</v>
      </c>
      <c r="D24">
        <f t="shared" si="3"/>
        <v>3.7624999999999999E-2</v>
      </c>
      <c r="E24" s="2">
        <v>5.2999999999999999E-2</v>
      </c>
      <c r="F24">
        <f t="shared" si="1"/>
        <v>2.2083333333333334E-3</v>
      </c>
      <c r="G24" s="2">
        <v>0.13</v>
      </c>
      <c r="H24">
        <f t="shared" si="2"/>
        <v>5.4166666666666669E-3</v>
      </c>
    </row>
    <row r="25" spans="1:8" x14ac:dyDescent="0.2">
      <c r="A25" s="3" t="s">
        <v>22</v>
      </c>
      <c r="B25" s="1">
        <v>24.1</v>
      </c>
      <c r="C25" s="2">
        <v>1.151</v>
      </c>
      <c r="D25">
        <f t="shared" si="3"/>
        <v>4.7759336099585062E-2</v>
      </c>
      <c r="E25" s="2">
        <v>0.06</v>
      </c>
      <c r="F25">
        <f t="shared" si="1"/>
        <v>2.4896265560165973E-3</v>
      </c>
      <c r="G25" s="2">
        <v>0.126</v>
      </c>
      <c r="H25">
        <f t="shared" si="2"/>
        <v>5.2282157676348546E-3</v>
      </c>
    </row>
    <row r="26" spans="1:8" x14ac:dyDescent="0.2">
      <c r="A26" s="3" t="s">
        <v>23</v>
      </c>
      <c r="B26" s="1">
        <v>26</v>
      </c>
      <c r="C26" s="2">
        <v>1.167</v>
      </c>
      <c r="D26">
        <f t="shared" si="3"/>
        <v>4.4884615384615384E-2</v>
      </c>
      <c r="E26" s="2">
        <v>0.127</v>
      </c>
      <c r="F26">
        <f t="shared" si="1"/>
        <v>4.8846153846153848E-3</v>
      </c>
      <c r="G26" s="2">
        <v>0.13600000000000001</v>
      </c>
      <c r="H26">
        <f t="shared" si="2"/>
        <v>5.2307692307692315E-3</v>
      </c>
    </row>
    <row r="28" spans="1:8" x14ac:dyDescent="0.2">
      <c r="A28" s="3" t="s">
        <v>24</v>
      </c>
    </row>
    <row r="29" spans="1:8" x14ac:dyDescent="0.2">
      <c r="A29" s="4" t="s">
        <v>25</v>
      </c>
      <c r="B29" s="1">
        <v>27.1</v>
      </c>
      <c r="C29" s="2">
        <v>1.171</v>
      </c>
      <c r="D29">
        <f>C29/B29</f>
        <v>4.3210332103321029E-2</v>
      </c>
      <c r="E29" s="2">
        <v>0.10299999999999999</v>
      </c>
      <c r="F29">
        <f t="shared" si="1"/>
        <v>3.8007380073800732E-3</v>
      </c>
      <c r="G29" s="2">
        <v>0.155</v>
      </c>
      <c r="H29">
        <f t="shared" si="2"/>
        <v>5.7195571955719554E-3</v>
      </c>
    </row>
    <row r="30" spans="1:8" x14ac:dyDescent="0.2">
      <c r="A30" s="3" t="s">
        <v>26</v>
      </c>
      <c r="B30" s="1">
        <v>25</v>
      </c>
      <c r="C30" s="2">
        <v>1.0860000000000001</v>
      </c>
      <c r="D30">
        <f t="shared" ref="D30:D38" si="4">C30/B30</f>
        <v>4.3440000000000006E-2</v>
      </c>
      <c r="E30" s="2">
        <v>0.123</v>
      </c>
      <c r="F30">
        <f t="shared" si="1"/>
        <v>4.9199999999999999E-3</v>
      </c>
      <c r="G30" s="2">
        <v>0.13</v>
      </c>
      <c r="H30">
        <f t="shared" si="2"/>
        <v>5.1999999999999998E-3</v>
      </c>
    </row>
    <row r="31" spans="1:8" x14ac:dyDescent="0.2">
      <c r="A31" s="3" t="s">
        <v>27</v>
      </c>
      <c r="B31" s="1">
        <v>25.9</v>
      </c>
      <c r="C31" s="2">
        <v>1.2170000000000001</v>
      </c>
      <c r="D31">
        <f t="shared" si="4"/>
        <v>4.6988416988416992E-2</v>
      </c>
      <c r="E31" s="2">
        <v>0.112</v>
      </c>
      <c r="F31">
        <f t="shared" si="1"/>
        <v>4.3243243243243244E-3</v>
      </c>
      <c r="G31" s="2">
        <v>0.105</v>
      </c>
      <c r="H31">
        <f t="shared" si="2"/>
        <v>4.0540540540540543E-3</v>
      </c>
    </row>
    <row r="32" spans="1:8" x14ac:dyDescent="0.2">
      <c r="A32" s="3" t="s">
        <v>28</v>
      </c>
      <c r="B32" s="1">
        <v>24.5</v>
      </c>
      <c r="C32" s="2">
        <v>1.165</v>
      </c>
      <c r="D32">
        <f t="shared" si="4"/>
        <v>4.7551020408163266E-2</v>
      </c>
      <c r="E32" s="2">
        <v>0.12</v>
      </c>
      <c r="F32">
        <f t="shared" si="1"/>
        <v>4.8979591836734691E-3</v>
      </c>
      <c r="G32" s="2">
        <v>0.126</v>
      </c>
      <c r="H32">
        <f t="shared" si="2"/>
        <v>5.1428571428571426E-3</v>
      </c>
    </row>
    <row r="33" spans="1:8" x14ac:dyDescent="0.2">
      <c r="A33" s="3" t="s">
        <v>29</v>
      </c>
      <c r="B33" s="1">
        <v>23.1</v>
      </c>
      <c r="C33" s="2">
        <v>1.1080000000000001</v>
      </c>
      <c r="D33">
        <f t="shared" si="4"/>
        <v>4.7965367965367968E-2</v>
      </c>
      <c r="E33" s="2">
        <v>0.11</v>
      </c>
      <c r="F33">
        <f t="shared" si="1"/>
        <v>4.7619047619047615E-3</v>
      </c>
      <c r="G33" s="2">
        <v>0.14799999999999999</v>
      </c>
      <c r="H33">
        <f t="shared" si="2"/>
        <v>6.4069264069264061E-3</v>
      </c>
    </row>
    <row r="34" spans="1:8" x14ac:dyDescent="0.2">
      <c r="A34" s="3" t="s">
        <v>30</v>
      </c>
      <c r="B34" s="1">
        <v>25.7</v>
      </c>
      <c r="C34" s="2">
        <v>1.218</v>
      </c>
      <c r="D34">
        <f t="shared" si="4"/>
        <v>4.7392996108949419E-2</v>
      </c>
      <c r="E34" s="2">
        <v>0.123</v>
      </c>
      <c r="F34">
        <f t="shared" si="1"/>
        <v>4.7859922178988329E-3</v>
      </c>
      <c r="G34" s="2">
        <v>0.13200000000000001</v>
      </c>
      <c r="H34">
        <f t="shared" si="2"/>
        <v>5.1361867704280157E-3</v>
      </c>
    </row>
    <row r="35" spans="1:8" x14ac:dyDescent="0.2">
      <c r="A35" s="3" t="s">
        <v>31</v>
      </c>
      <c r="B35" s="1">
        <v>26.2</v>
      </c>
      <c r="C35" s="2">
        <v>1.2789999999999999</v>
      </c>
      <c r="D35">
        <f t="shared" si="4"/>
        <v>4.8816793893129769E-2</v>
      </c>
      <c r="E35" s="2">
        <v>0.111</v>
      </c>
      <c r="F35">
        <f t="shared" si="1"/>
        <v>4.236641221374046E-3</v>
      </c>
      <c r="G35" s="2">
        <v>0.14099999999999999</v>
      </c>
      <c r="H35">
        <f t="shared" si="2"/>
        <v>5.3816793893129771E-3</v>
      </c>
    </row>
    <row r="36" spans="1:8" x14ac:dyDescent="0.2">
      <c r="A36" s="3" t="s">
        <v>32</v>
      </c>
      <c r="B36" s="1">
        <v>26.3</v>
      </c>
      <c r="C36" s="2">
        <v>1.244</v>
      </c>
      <c r="D36">
        <f t="shared" si="4"/>
        <v>4.730038022813688E-2</v>
      </c>
      <c r="E36" s="2">
        <v>0.11700000000000001</v>
      </c>
      <c r="F36">
        <f t="shared" si="1"/>
        <v>4.4486692015209125E-3</v>
      </c>
      <c r="G36" s="2">
        <v>0.158</v>
      </c>
      <c r="H36">
        <f t="shared" si="2"/>
        <v>6.0076045627376427E-3</v>
      </c>
    </row>
    <row r="37" spans="1:8" x14ac:dyDescent="0.2">
      <c r="A37" s="3" t="s">
        <v>33</v>
      </c>
      <c r="B37" s="1">
        <v>26.5</v>
      </c>
      <c r="C37" s="2">
        <v>1.4079999999999999</v>
      </c>
      <c r="D37">
        <f t="shared" si="4"/>
        <v>5.3132075471698112E-2</v>
      </c>
      <c r="E37" s="2">
        <v>8.5000000000000006E-2</v>
      </c>
      <c r="F37">
        <f t="shared" si="1"/>
        <v>3.2075471698113211E-3</v>
      </c>
      <c r="G37" s="2">
        <v>0.14199999999999999</v>
      </c>
      <c r="H37">
        <f t="shared" si="2"/>
        <v>5.3584905660377354E-3</v>
      </c>
    </row>
    <row r="38" spans="1:8" x14ac:dyDescent="0.2">
      <c r="A38" s="3" t="s">
        <v>34</v>
      </c>
      <c r="B38" s="1">
        <v>26.8</v>
      </c>
      <c r="C38" s="2">
        <v>1.3120000000000001</v>
      </c>
      <c r="D38">
        <f t="shared" si="4"/>
        <v>4.8955223880597018E-2</v>
      </c>
      <c r="E38" s="2">
        <v>8.5999999999999993E-2</v>
      </c>
      <c r="F38">
        <f t="shared" si="1"/>
        <v>3.2089552238805967E-3</v>
      </c>
      <c r="G38" s="2">
        <v>0.156</v>
      </c>
      <c r="H38">
        <f t="shared" si="2"/>
        <v>5.8208955223880594E-3</v>
      </c>
    </row>
    <row r="40" spans="1:8" x14ac:dyDescent="0.2">
      <c r="A40" s="3" t="s">
        <v>35</v>
      </c>
    </row>
    <row r="41" spans="1:8" x14ac:dyDescent="0.2">
      <c r="A41" s="4" t="s">
        <v>36</v>
      </c>
      <c r="B41" s="1">
        <v>24.2</v>
      </c>
      <c r="C41" s="2">
        <v>1.169</v>
      </c>
      <c r="D41">
        <f>C41/B41</f>
        <v>4.8305785123966945E-2</v>
      </c>
      <c r="E41" s="2">
        <v>8.6999999999999994E-2</v>
      </c>
      <c r="F41">
        <f t="shared" si="1"/>
        <v>3.5950413223140494E-3</v>
      </c>
      <c r="G41" s="2">
        <v>0.13400000000000001</v>
      </c>
      <c r="H41">
        <f t="shared" si="2"/>
        <v>5.537190082644629E-3</v>
      </c>
    </row>
    <row r="42" spans="1:8" x14ac:dyDescent="0.2">
      <c r="A42" s="3" t="s">
        <v>37</v>
      </c>
      <c r="B42" s="1">
        <v>20.399999999999999</v>
      </c>
      <c r="C42" s="2">
        <v>1.141</v>
      </c>
      <c r="D42">
        <f t="shared" ref="D42:D50" si="5">C42/B42</f>
        <v>5.5931372549019615E-2</v>
      </c>
      <c r="E42" s="2">
        <v>7.3999999999999996E-2</v>
      </c>
      <c r="F42">
        <f t="shared" si="1"/>
        <v>3.6274509803921567E-3</v>
      </c>
      <c r="G42" s="2">
        <v>0.11600000000000001</v>
      </c>
      <c r="H42">
        <f t="shared" si="2"/>
        <v>5.686274509803922E-3</v>
      </c>
    </row>
    <row r="43" spans="1:8" x14ac:dyDescent="0.2">
      <c r="A43" s="3" t="s">
        <v>38</v>
      </c>
      <c r="B43" s="1">
        <v>23.6</v>
      </c>
      <c r="C43" s="2">
        <v>1.093</v>
      </c>
      <c r="D43">
        <f t="shared" si="5"/>
        <v>4.6313559322033897E-2</v>
      </c>
      <c r="E43" s="2">
        <v>0.121</v>
      </c>
      <c r="F43">
        <f t="shared" si="1"/>
        <v>5.1271186440677964E-3</v>
      </c>
      <c r="G43" s="2">
        <v>0.13100000000000001</v>
      </c>
      <c r="H43">
        <f t="shared" si="2"/>
        <v>5.5508474576271187E-3</v>
      </c>
    </row>
    <row r="44" spans="1:8" x14ac:dyDescent="0.2">
      <c r="A44" s="3" t="s">
        <v>39</v>
      </c>
      <c r="B44" s="1">
        <v>24.6</v>
      </c>
      <c r="C44" s="2">
        <v>1.181</v>
      </c>
      <c r="D44">
        <f t="shared" si="5"/>
        <v>4.8008130081300809E-2</v>
      </c>
      <c r="E44" s="2">
        <v>9.4E-2</v>
      </c>
      <c r="F44">
        <f t="shared" si="1"/>
        <v>3.8211382113821136E-3</v>
      </c>
      <c r="G44" s="2">
        <v>0.13700000000000001</v>
      </c>
      <c r="H44">
        <f t="shared" si="2"/>
        <v>5.5691056910569109E-3</v>
      </c>
    </row>
    <row r="45" spans="1:8" x14ac:dyDescent="0.2">
      <c r="A45" s="3" t="s">
        <v>40</v>
      </c>
      <c r="B45" s="1">
        <v>26.8</v>
      </c>
      <c r="C45" s="2">
        <v>1.21</v>
      </c>
      <c r="D45">
        <f t="shared" si="5"/>
        <v>4.5149253731343278E-2</v>
      </c>
      <c r="E45" s="2">
        <v>0.112</v>
      </c>
      <c r="F45">
        <f t="shared" si="1"/>
        <v>4.1791044776119399E-3</v>
      </c>
      <c r="G45" s="2">
        <v>0.16300000000000001</v>
      </c>
      <c r="H45">
        <f t="shared" si="2"/>
        <v>6.0820895522388056E-3</v>
      </c>
    </row>
    <row r="46" spans="1:8" x14ac:dyDescent="0.2">
      <c r="A46" s="3" t="s">
        <v>41</v>
      </c>
      <c r="B46" s="1">
        <v>25.2</v>
      </c>
      <c r="C46" s="2">
        <v>1.1060000000000001</v>
      </c>
      <c r="D46">
        <f t="shared" si="5"/>
        <v>4.3888888888888894E-2</v>
      </c>
      <c r="E46" s="2">
        <v>9.4E-2</v>
      </c>
      <c r="F46">
        <f t="shared" si="1"/>
        <v>3.7301587301587303E-3</v>
      </c>
      <c r="G46" s="2">
        <v>0.156</v>
      </c>
      <c r="H46">
        <f t="shared" si="2"/>
        <v>6.1904761904761907E-3</v>
      </c>
    </row>
    <row r="47" spans="1:8" x14ac:dyDescent="0.2">
      <c r="A47" s="3" t="s">
        <v>42</v>
      </c>
      <c r="B47" s="1">
        <v>24.4</v>
      </c>
      <c r="C47" s="2">
        <v>1.2230000000000001</v>
      </c>
      <c r="D47">
        <f t="shared" si="5"/>
        <v>5.0122950819672135E-2</v>
      </c>
      <c r="E47" s="2">
        <v>9.4E-2</v>
      </c>
      <c r="F47">
        <f t="shared" si="1"/>
        <v>3.8524590163934429E-3</v>
      </c>
      <c r="G47" s="2">
        <v>0.14599999999999999</v>
      </c>
      <c r="H47">
        <f t="shared" si="2"/>
        <v>5.9836065573770488E-3</v>
      </c>
    </row>
    <row r="48" spans="1:8" x14ac:dyDescent="0.2">
      <c r="A48" s="3" t="s">
        <v>43</v>
      </c>
      <c r="B48" s="1">
        <v>26.7</v>
      </c>
      <c r="C48" s="2">
        <v>1.153</v>
      </c>
      <c r="D48">
        <f t="shared" si="5"/>
        <v>4.3183520599250937E-2</v>
      </c>
      <c r="E48" s="2">
        <v>0.108</v>
      </c>
      <c r="F48">
        <f t="shared" si="1"/>
        <v>4.0449438202247194E-3</v>
      </c>
      <c r="G48" s="2">
        <v>0.17499999999999999</v>
      </c>
      <c r="H48">
        <f t="shared" si="2"/>
        <v>6.5543071161048684E-3</v>
      </c>
    </row>
    <row r="49" spans="1:8" x14ac:dyDescent="0.2">
      <c r="A49" s="3" t="s">
        <v>44</v>
      </c>
      <c r="B49" s="1">
        <v>27.4</v>
      </c>
      <c r="C49" s="2">
        <v>1.341</v>
      </c>
      <c r="D49">
        <f t="shared" si="5"/>
        <v>4.8941605839416057E-2</v>
      </c>
      <c r="E49" s="2">
        <v>0.11600000000000001</v>
      </c>
      <c r="F49">
        <f t="shared" si="1"/>
        <v>4.2335766423357672E-3</v>
      </c>
      <c r="G49" s="2">
        <v>0.16800000000000001</v>
      </c>
      <c r="H49">
        <f t="shared" si="2"/>
        <v>6.1313868613138691E-3</v>
      </c>
    </row>
    <row r="50" spans="1:8" x14ac:dyDescent="0.2">
      <c r="A50" s="3" t="s">
        <v>45</v>
      </c>
      <c r="B50" s="1">
        <v>24.4</v>
      </c>
      <c r="C50" s="2">
        <v>1.196</v>
      </c>
      <c r="D50">
        <f t="shared" si="5"/>
        <v>4.9016393442622951E-2</v>
      </c>
      <c r="E50" s="2">
        <v>0.113</v>
      </c>
      <c r="F50">
        <f t="shared" si="1"/>
        <v>4.6311475409836073E-3</v>
      </c>
      <c r="G50" s="2">
        <v>0.14199999999999999</v>
      </c>
      <c r="H50">
        <f t="shared" si="2"/>
        <v>5.8196721311475404E-3</v>
      </c>
    </row>
    <row r="52" spans="1:8" x14ac:dyDescent="0.2">
      <c r="A52" s="3" t="s">
        <v>46</v>
      </c>
      <c r="B52" s="1"/>
    </row>
    <row r="53" spans="1:8" x14ac:dyDescent="0.2">
      <c r="A53" s="3" t="s">
        <v>47</v>
      </c>
      <c r="B53" s="1">
        <v>27.9</v>
      </c>
      <c r="C53" s="2">
        <v>1.079</v>
      </c>
      <c r="D53">
        <f>C53/B53</f>
        <v>3.8673835125448031E-2</v>
      </c>
      <c r="E53" s="2">
        <v>6.6000000000000003E-2</v>
      </c>
      <c r="F53">
        <f t="shared" si="1"/>
        <v>2.3655913978494628E-3</v>
      </c>
      <c r="G53" s="2">
        <v>0.152</v>
      </c>
      <c r="H53">
        <f t="shared" si="2"/>
        <v>5.4480286738351254E-3</v>
      </c>
    </row>
    <row r="54" spans="1:8" x14ac:dyDescent="0.2">
      <c r="A54" s="3" t="s">
        <v>48</v>
      </c>
      <c r="B54" s="1">
        <v>26.2</v>
      </c>
      <c r="C54" s="2">
        <v>1.0329999999999999</v>
      </c>
      <c r="D54">
        <f t="shared" ref="D54:D62" si="6">C54/B54</f>
        <v>3.942748091603053E-2</v>
      </c>
      <c r="E54" s="2">
        <v>0.121</v>
      </c>
      <c r="F54">
        <f t="shared" si="1"/>
        <v>4.6183206106870231E-3</v>
      </c>
      <c r="G54" s="2">
        <v>0.13500000000000001</v>
      </c>
      <c r="H54">
        <f t="shared" si="2"/>
        <v>5.1526717557251909E-3</v>
      </c>
    </row>
    <row r="55" spans="1:8" x14ac:dyDescent="0.2">
      <c r="A55" s="3" t="s">
        <v>49</v>
      </c>
      <c r="B55" s="1">
        <v>28.1</v>
      </c>
      <c r="C55" s="2">
        <v>1.226</v>
      </c>
      <c r="D55">
        <f t="shared" si="6"/>
        <v>4.3629893238434157E-2</v>
      </c>
      <c r="E55" s="2">
        <v>5.8999999999999997E-2</v>
      </c>
      <c r="F55">
        <f t="shared" si="1"/>
        <v>2.0996441281138788E-3</v>
      </c>
      <c r="G55" s="2">
        <v>0.155</v>
      </c>
      <c r="H55">
        <f t="shared" si="2"/>
        <v>5.5160142348754443E-3</v>
      </c>
    </row>
    <row r="56" spans="1:8" x14ac:dyDescent="0.2">
      <c r="A56" s="3" t="s">
        <v>50</v>
      </c>
      <c r="B56" s="1">
        <v>24.2</v>
      </c>
      <c r="C56" s="2">
        <v>1.0369999999999999</v>
      </c>
      <c r="D56">
        <f t="shared" si="6"/>
        <v>4.2851239669421483E-2</v>
      </c>
      <c r="E56" s="2">
        <v>6.7000000000000004E-2</v>
      </c>
      <c r="F56">
        <f t="shared" si="1"/>
        <v>2.7685950413223145E-3</v>
      </c>
      <c r="G56" s="2">
        <v>0.129</v>
      </c>
      <c r="H56">
        <f t="shared" si="2"/>
        <v>5.3305785123966944E-3</v>
      </c>
    </row>
    <row r="57" spans="1:8" x14ac:dyDescent="0.2">
      <c r="A57" s="3" t="s">
        <v>51</v>
      </c>
      <c r="B57" s="1">
        <v>22.2</v>
      </c>
      <c r="C57" s="2">
        <v>0.871</v>
      </c>
      <c r="D57">
        <f t="shared" si="6"/>
        <v>3.9234234234234236E-2</v>
      </c>
      <c r="E57" s="2">
        <v>8.7999999999999995E-2</v>
      </c>
      <c r="F57">
        <f t="shared" si="1"/>
        <v>3.9639639639639642E-3</v>
      </c>
      <c r="G57" s="2">
        <v>0.13700000000000001</v>
      </c>
      <c r="H57">
        <f t="shared" si="2"/>
        <v>6.1711711711711715E-3</v>
      </c>
    </row>
    <row r="58" spans="1:8" x14ac:dyDescent="0.2">
      <c r="A58" s="3" t="s">
        <v>52</v>
      </c>
      <c r="B58" s="1">
        <v>30.3</v>
      </c>
      <c r="C58" s="2">
        <v>1.413</v>
      </c>
      <c r="D58">
        <f t="shared" si="6"/>
        <v>4.6633663366336633E-2</v>
      </c>
      <c r="E58" s="2">
        <v>0.111</v>
      </c>
      <c r="F58">
        <f t="shared" si="1"/>
        <v>3.6633663366336632E-3</v>
      </c>
      <c r="G58" s="2">
        <v>0.157</v>
      </c>
      <c r="H58">
        <f t="shared" si="2"/>
        <v>5.1815181518151815E-3</v>
      </c>
    </row>
    <row r="59" spans="1:8" x14ac:dyDescent="0.2">
      <c r="A59" s="3" t="s">
        <v>53</v>
      </c>
      <c r="B59" s="1">
        <v>23.8</v>
      </c>
      <c r="C59" s="2">
        <v>0.93300000000000005</v>
      </c>
      <c r="D59">
        <f t="shared" si="6"/>
        <v>3.920168067226891E-2</v>
      </c>
      <c r="E59" s="2">
        <v>5.8999999999999997E-2</v>
      </c>
      <c r="F59">
        <f t="shared" si="1"/>
        <v>2.4789915966386554E-3</v>
      </c>
      <c r="G59" s="2">
        <v>0.11799999999999999</v>
      </c>
      <c r="H59">
        <f t="shared" si="2"/>
        <v>4.9579831932773108E-3</v>
      </c>
    </row>
    <row r="60" spans="1:8" x14ac:dyDescent="0.2">
      <c r="A60" s="3" t="s">
        <v>54</v>
      </c>
      <c r="B60" s="1">
        <v>28.5</v>
      </c>
      <c r="C60" s="2">
        <v>1.19</v>
      </c>
      <c r="D60">
        <f t="shared" si="6"/>
        <v>4.175438596491228E-2</v>
      </c>
      <c r="E60" s="2">
        <v>6.8000000000000005E-2</v>
      </c>
      <c r="F60">
        <f t="shared" si="1"/>
        <v>2.3859649122807019E-3</v>
      </c>
      <c r="G60" s="2">
        <v>0.153</v>
      </c>
      <c r="H60">
        <f t="shared" si="2"/>
        <v>5.3684210526315787E-3</v>
      </c>
    </row>
    <row r="61" spans="1:8" x14ac:dyDescent="0.2">
      <c r="A61" s="3" t="s">
        <v>55</v>
      </c>
      <c r="B61" s="1">
        <v>28.5</v>
      </c>
      <c r="C61" s="2">
        <v>1.123</v>
      </c>
      <c r="D61">
        <f t="shared" si="6"/>
        <v>3.9403508771929822E-2</v>
      </c>
      <c r="E61" s="2">
        <v>8.8999999999999996E-2</v>
      </c>
      <c r="F61">
        <f t="shared" si="1"/>
        <v>3.1228070175438596E-3</v>
      </c>
      <c r="G61" s="2">
        <v>0.21299999999999999</v>
      </c>
      <c r="H61">
        <f t="shared" si="2"/>
        <v>7.4736842105263155E-3</v>
      </c>
    </row>
    <row r="62" spans="1:8" x14ac:dyDescent="0.2">
      <c r="A62" s="3" t="s">
        <v>56</v>
      </c>
      <c r="B62" s="1">
        <v>25.5</v>
      </c>
      <c r="C62" s="2">
        <v>0.94499999999999995</v>
      </c>
      <c r="D62">
        <f t="shared" si="6"/>
        <v>3.7058823529411762E-2</v>
      </c>
      <c r="E62" s="2">
        <v>0.112</v>
      </c>
      <c r="F62">
        <f t="shared" si="1"/>
        <v>4.3921568627450979E-3</v>
      </c>
      <c r="G62" s="2">
        <v>0.14000000000000001</v>
      </c>
      <c r="H62">
        <f t="shared" si="2"/>
        <v>5.4901960784313726E-3</v>
      </c>
    </row>
    <row r="64" spans="1:8" x14ac:dyDescent="0.2">
      <c r="A64" s="3" t="s">
        <v>57</v>
      </c>
      <c r="B64" s="1"/>
    </row>
    <row r="65" spans="1:8" x14ac:dyDescent="0.2">
      <c r="A65" s="3" t="s">
        <v>58</v>
      </c>
      <c r="B65" s="1">
        <v>27.4</v>
      </c>
      <c r="C65" s="2">
        <v>1.0629999999999999</v>
      </c>
      <c r="D65">
        <f>C65/B65</f>
        <v>3.8795620437956202E-2</v>
      </c>
      <c r="E65" s="2">
        <v>0.113</v>
      </c>
      <c r="F65">
        <f t="shared" si="1"/>
        <v>4.1240875912408759E-3</v>
      </c>
      <c r="G65" s="2">
        <v>0.17100000000000001</v>
      </c>
      <c r="H65">
        <f t="shared" si="2"/>
        <v>6.2408759124087596E-3</v>
      </c>
    </row>
    <row r="66" spans="1:8" x14ac:dyDescent="0.2">
      <c r="A66" s="3" t="s">
        <v>59</v>
      </c>
      <c r="B66" s="1">
        <v>24.9</v>
      </c>
      <c r="C66" s="2">
        <v>1.256</v>
      </c>
      <c r="D66">
        <f t="shared" ref="D66:D74" si="7">C66/B66</f>
        <v>5.0441767068273094E-2</v>
      </c>
      <c r="E66" s="2">
        <v>6.7000000000000004E-2</v>
      </c>
      <c r="F66">
        <f t="shared" si="1"/>
        <v>2.6907630522088354E-3</v>
      </c>
      <c r="G66" s="2">
        <v>0.13700000000000001</v>
      </c>
      <c r="H66">
        <f t="shared" si="2"/>
        <v>5.5020080321285152E-3</v>
      </c>
    </row>
    <row r="67" spans="1:8" x14ac:dyDescent="0.2">
      <c r="A67" s="3" t="s">
        <v>60</v>
      </c>
      <c r="B67" s="1">
        <v>27.1</v>
      </c>
      <c r="C67" s="2">
        <v>0.97599999999999998</v>
      </c>
      <c r="D67">
        <f t="shared" si="7"/>
        <v>3.6014760147601473E-2</v>
      </c>
      <c r="E67" s="2">
        <v>6.4000000000000001E-2</v>
      </c>
      <c r="F67">
        <f t="shared" si="1"/>
        <v>2.3616236162361621E-3</v>
      </c>
      <c r="G67" s="2">
        <v>0.13800000000000001</v>
      </c>
      <c r="H67">
        <f t="shared" si="2"/>
        <v>5.0922509225092257E-3</v>
      </c>
    </row>
    <row r="68" spans="1:8" x14ac:dyDescent="0.2">
      <c r="A68" s="3" t="s">
        <v>61</v>
      </c>
      <c r="B68" s="1">
        <v>27.7</v>
      </c>
      <c r="C68" s="2">
        <v>1.1559999999999999</v>
      </c>
      <c r="D68">
        <f t="shared" si="7"/>
        <v>4.1732851985559566E-2</v>
      </c>
      <c r="E68" s="2">
        <v>6.8000000000000005E-2</v>
      </c>
      <c r="F68">
        <f t="shared" si="1"/>
        <v>2.4548736462093866E-3</v>
      </c>
      <c r="G68" s="2">
        <v>0.155</v>
      </c>
      <c r="H68">
        <f t="shared" si="2"/>
        <v>5.5956678700361008E-3</v>
      </c>
    </row>
    <row r="69" spans="1:8" x14ac:dyDescent="0.2">
      <c r="A69" s="3" t="s">
        <v>62</v>
      </c>
      <c r="B69" s="1">
        <v>26.3</v>
      </c>
      <c r="C69" s="2">
        <v>0.96199999999999997</v>
      </c>
      <c r="D69">
        <f t="shared" si="7"/>
        <v>3.6577946768060837E-2</v>
      </c>
      <c r="E69" s="2">
        <v>7.0000000000000007E-2</v>
      </c>
      <c r="F69">
        <f t="shared" si="1"/>
        <v>2.6615969581749053E-3</v>
      </c>
      <c r="G69" s="2">
        <v>0.14499999999999999</v>
      </c>
      <c r="H69">
        <f t="shared" si="2"/>
        <v>5.5133079847908741E-3</v>
      </c>
    </row>
    <row r="70" spans="1:8" x14ac:dyDescent="0.2">
      <c r="A70" s="3" t="s">
        <v>64</v>
      </c>
      <c r="B70" s="1">
        <v>22.1</v>
      </c>
      <c r="C70" s="2">
        <v>0.91400000000000003</v>
      </c>
      <c r="D70">
        <f t="shared" si="7"/>
        <v>4.1357466063348412E-2</v>
      </c>
      <c r="E70" s="2">
        <v>0.123</v>
      </c>
      <c r="F70">
        <f t="shared" ref="F70:F74" si="8">E70/B70</f>
        <v>5.5656108597285066E-3</v>
      </c>
      <c r="G70" s="2">
        <v>0.113</v>
      </c>
      <c r="H70">
        <f t="shared" ref="H70:H74" si="9">G70/B70</f>
        <v>5.1131221719457011E-3</v>
      </c>
    </row>
    <row r="71" spans="1:8" x14ac:dyDescent="0.2">
      <c r="A71" s="3" t="s">
        <v>63</v>
      </c>
      <c r="B71" s="1">
        <v>25.3</v>
      </c>
      <c r="C71" s="2">
        <v>1.145</v>
      </c>
      <c r="D71">
        <f t="shared" si="7"/>
        <v>4.5256916996047433E-2</v>
      </c>
      <c r="E71" s="2">
        <v>0.113</v>
      </c>
      <c r="F71">
        <f t="shared" si="8"/>
        <v>4.466403162055336E-3</v>
      </c>
      <c r="G71" s="2">
        <v>0.13800000000000001</v>
      </c>
      <c r="H71">
        <f t="shared" si="9"/>
        <v>5.454545454545455E-3</v>
      </c>
    </row>
    <row r="72" spans="1:8" x14ac:dyDescent="0.2">
      <c r="A72" s="3" t="s">
        <v>65</v>
      </c>
      <c r="B72" s="1">
        <v>25.5</v>
      </c>
      <c r="C72" s="2">
        <v>1.0660000000000001</v>
      </c>
      <c r="D72">
        <f t="shared" si="7"/>
        <v>4.1803921568627452E-2</v>
      </c>
      <c r="E72" s="2">
        <v>5.3999999999999999E-2</v>
      </c>
      <c r="F72">
        <f t="shared" si="8"/>
        <v>2.1176470588235292E-3</v>
      </c>
      <c r="G72" s="2">
        <v>0.13300000000000001</v>
      </c>
      <c r="H72">
        <f t="shared" si="9"/>
        <v>5.2156862745098044E-3</v>
      </c>
    </row>
    <row r="73" spans="1:8" x14ac:dyDescent="0.2">
      <c r="A73" s="3" t="s">
        <v>66</v>
      </c>
      <c r="B73" s="1">
        <v>27.7</v>
      </c>
      <c r="C73" s="2">
        <v>1.165</v>
      </c>
      <c r="D73">
        <f t="shared" si="7"/>
        <v>4.2057761732851986E-2</v>
      </c>
      <c r="E73" s="2">
        <v>0.114</v>
      </c>
      <c r="F73">
        <f t="shared" si="8"/>
        <v>4.1155234657039713E-3</v>
      </c>
      <c r="G73" s="2">
        <v>0.16300000000000001</v>
      </c>
      <c r="H73">
        <f t="shared" si="9"/>
        <v>5.8844765342960289E-3</v>
      </c>
    </row>
    <row r="74" spans="1:8" x14ac:dyDescent="0.2">
      <c r="A74" s="3" t="s">
        <v>67</v>
      </c>
      <c r="B74" s="1">
        <v>26</v>
      </c>
      <c r="C74" s="2">
        <v>1.0069999999999999</v>
      </c>
      <c r="D74">
        <f t="shared" si="7"/>
        <v>3.8730769230769228E-2</v>
      </c>
      <c r="E74" s="2">
        <v>0.06</v>
      </c>
      <c r="F74">
        <f t="shared" si="8"/>
        <v>2.3076923076923075E-3</v>
      </c>
      <c r="G74" s="2">
        <v>0.159</v>
      </c>
      <c r="H74">
        <f t="shared" si="9"/>
        <v>6.115384615384615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ody Masses</vt:lpstr>
      <vt:lpstr>Organ mass to body mass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29T03:21:39Z</dcterms:created>
  <dcterms:modified xsi:type="dcterms:W3CDTF">2019-06-05T18:25:48Z</dcterms:modified>
</cp:coreProperties>
</file>